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showInkAnnotation="0"/>
  <mc:AlternateContent xmlns:mc="http://schemas.openxmlformats.org/markup-compatibility/2006">
    <mc:Choice Requires="x15">
      <x15ac:absPath xmlns:x15ac="http://schemas.microsoft.com/office/spreadsheetml/2010/11/ac" url="C:\Users\wangfang1\Desktop\Acorus gramineus-20230425\Supplementary Data\"/>
    </mc:Choice>
  </mc:AlternateContent>
  <xr:revisionPtr revIDLastSave="0" documentId="13_ncr:1_{4FEB0AE3-6A4E-44AA-8A58-9CE42A67B4F1}" xr6:coauthVersionLast="47" xr6:coauthVersionMax="47" xr10:uidLastSave="{00000000-0000-0000-0000-000000000000}"/>
  <bookViews>
    <workbookView xWindow="-120" yWindow="-120" windowWidth="20730" windowHeight="11160" xr2:uid="{00000000-000D-0000-FFFF-FFFF00000000}"/>
  </bookViews>
  <sheets>
    <sheet name="seq-data" sheetId="1" r:id="rId1"/>
  </sheets>
  <calcPr calcId="181029"/>
</workbook>
</file>

<file path=xl/calcChain.xml><?xml version="1.0" encoding="utf-8"?>
<calcChain xmlns="http://schemas.openxmlformats.org/spreadsheetml/2006/main">
  <c r="C11" i="1" l="1"/>
  <c r="C24" i="1"/>
  <c r="C29" i="1"/>
  <c r="C36" i="1"/>
  <c r="C41" i="1"/>
  <c r="C46" i="1"/>
  <c r="C66" i="1"/>
  <c r="C116" i="1"/>
  <c r="C137" i="1"/>
  <c r="C150" i="1"/>
  <c r="C183" i="1"/>
  <c r="C190" i="1"/>
  <c r="C215" i="1"/>
</calcChain>
</file>

<file path=xl/sharedStrings.xml><?xml version="1.0" encoding="utf-8"?>
<sst xmlns="http://schemas.openxmlformats.org/spreadsheetml/2006/main" count="1263" uniqueCount="257">
  <si>
    <t>Nanopore</t>
  </si>
  <si>
    <t>Species</t>
  </si>
  <si>
    <t>CNSA sample accession</t>
  </si>
  <si>
    <t>Tissue</t>
  </si>
  <si>
    <t>SampleName</t>
  </si>
  <si>
    <t>TotalReads</t>
  </si>
  <si>
    <t>TotalReadBase(Bp)</t>
  </si>
  <si>
    <t>MeanReadLength(Bp)</t>
  </si>
  <si>
    <t>MaxLength(Bp)</t>
  </si>
  <si>
    <t>MinLength(Bp)</t>
  </si>
  <si>
    <t>N50(Bp)</t>
  </si>
  <si>
    <t>Read&gt;1Kp|%</t>
  </si>
  <si>
    <t>BaseOfRead&gt;1Kp|%</t>
  </si>
  <si>
    <t>Read&gt;5Kp|%</t>
  </si>
  <si>
    <t>BaseOfRead&gt;5Kp|%</t>
  </si>
  <si>
    <t>Read&gt;10Kp|%</t>
  </si>
  <si>
    <t>BaseOfRead&gt;10Kp|%</t>
  </si>
  <si>
    <t>MeanError(%)</t>
  </si>
  <si>
    <t>VarError</t>
  </si>
  <si>
    <t>Mapping Ratio (%)</t>
  </si>
  <si>
    <t>Application</t>
  </si>
  <si>
    <t>Acorus gramineus</t>
  </si>
  <si>
    <t>CNS0462037</t>
  </si>
  <si>
    <t>leaf</t>
  </si>
  <si>
    <r>
      <rPr>
        <i/>
        <sz val="11"/>
        <color indexed="8"/>
        <rFont val="Times New Roman"/>
        <family val="1"/>
      </rPr>
      <t>Acorus gramineus</t>
    </r>
    <r>
      <rPr>
        <sz val="11"/>
        <color indexed="8"/>
        <rFont val="Times New Roman"/>
        <family val="1"/>
      </rPr>
      <t>_leaf</t>
    </r>
  </si>
  <si>
    <t>2628167|95.06</t>
  </si>
  <si>
    <t>47511783215|99.84</t>
  </si>
  <si>
    <t>2326024|84.13</t>
  </si>
  <si>
    <t>46662937857|98.06</t>
  </si>
  <si>
    <t>2054289|74.3</t>
  </si>
  <si>
    <t>44646543575|93.82</t>
  </si>
  <si>
    <t>genome assembly</t>
  </si>
  <si>
    <t>Total base number</t>
  </si>
  <si>
    <t>Ultra-long Nanopore</t>
  </si>
  <si>
    <t>Read&gt;50Kp|%</t>
  </si>
  <si>
    <t>BaseOfRead&gt;50Kp|%</t>
  </si>
  <si>
    <t>Read&gt;100Kp|%</t>
  </si>
  <si>
    <t>BaseOfRead&gt;100Kp|%</t>
  </si>
  <si>
    <t>Read&gt;150Kp|%</t>
  </si>
  <si>
    <t>BaseOfRead&gt;150Kp|%</t>
  </si>
  <si>
    <t>125716|35.07</t>
  </si>
  <si>
    <t>11174784872|73.29</t>
  </si>
  <si>
    <t>34149|9.53</t>
  </si>
  <si>
    <t>4436901665|29.10</t>
  </si>
  <si>
    <t>6479|1.81</t>
  </si>
  <si>
    <t>1171914497|7.69</t>
  </si>
  <si>
    <t>39006|32.58</t>
  </si>
  <si>
    <t>3465025176|73.53</t>
  </si>
  <si>
    <t>10570|8.83</t>
  </si>
  <si>
    <t>1361975108|28.90</t>
  </si>
  <si>
    <t>1850|1.55</t>
  </si>
  <si>
    <t>332273598|7.05</t>
  </si>
  <si>
    <t>PacBio-HIFI</t>
  </si>
  <si>
    <t xml:space="preserve">2016728|100
</t>
  </si>
  <si>
    <t xml:space="preserve"> 35301125109|100</t>
  </si>
  <si>
    <t>2012550|99.79</t>
  </si>
  <si>
    <t>35286518861|99.96</t>
  </si>
  <si>
    <t>2003014|99.32</t>
  </si>
  <si>
    <t>35211094106|99.74</t>
  </si>
  <si>
    <t>WGS</t>
  </si>
  <si>
    <t>LibType</t>
  </si>
  <si>
    <t>LibInsertSize(bp)</t>
  </si>
  <si>
    <t>SeqTech</t>
  </si>
  <si>
    <t>LibName</t>
  </si>
  <si>
    <t>PhredQual</t>
  </si>
  <si>
    <t>ReadNum</t>
  </si>
  <si>
    <t>row_readLen</t>
  </si>
  <si>
    <t>BaseNum</t>
  </si>
  <si>
    <t>N_Count%</t>
  </si>
  <si>
    <t>GC%</t>
  </si>
  <si>
    <t>Q10%</t>
  </si>
  <si>
    <t>Q20%</t>
  </si>
  <si>
    <t>Q30%</t>
  </si>
  <si>
    <t>EstErr%</t>
  </si>
  <si>
    <t>Acorus calamus</t>
  </si>
  <si>
    <t>CNS0464088</t>
  </si>
  <si>
    <t>Aco_cal_GB2</t>
  </si>
  <si>
    <t>Pair-end</t>
  </si>
  <si>
    <t>DIPSEQ</t>
  </si>
  <si>
    <t>DP8400022838TL_L01_37</t>
  </si>
  <si>
    <t xml:space="preserve">genome assembly correction and polish
mitochondria gene annotation
chloroplast genome assembly </t>
  </si>
  <si>
    <t>Aco_cal_GB3</t>
  </si>
  <si>
    <t>DP8400022837TL_L01_38</t>
  </si>
  <si>
    <t>JQP_WGS</t>
  </si>
  <si>
    <t>DP8400009382BL_L01_559</t>
  </si>
  <si>
    <t>JQP_426_L4</t>
  </si>
  <si>
    <t>DP8400024458TL_L01_205</t>
  </si>
  <si>
    <t>Acorus tatarinowii</t>
  </si>
  <si>
    <t>CNS0464089</t>
  </si>
  <si>
    <t>SG_SCP_L5</t>
  </si>
  <si>
    <t>DP8400023030TL_L01_39</t>
  </si>
  <si>
    <t>DP8400023243TL_L01_39</t>
  </si>
  <si>
    <t>SG_SCP_L3</t>
  </si>
  <si>
    <t>DP8400024458TL_L01_206</t>
  </si>
  <si>
    <t>Acorus sp. HN</t>
  </si>
  <si>
    <t>CNS0548227</t>
  </si>
  <si>
    <t>HN_SCP_L1</t>
  </si>
  <si>
    <t>DP8400024458TL_L01_203</t>
  </si>
  <si>
    <t>HN_SCP_L2</t>
  </si>
  <si>
    <t>DP8400024458TL_L01_204</t>
  </si>
  <si>
    <t>Acorus macrospadiceus</t>
  </si>
  <si>
    <t>CNS0464090</t>
  </si>
  <si>
    <t>SN3-L2</t>
  </si>
  <si>
    <t>DP8400024458TL_L01_208</t>
  </si>
  <si>
    <t>SN3-L3</t>
  </si>
  <si>
    <t>DP8400024458TL_L01_207</t>
  </si>
  <si>
    <t>HiC</t>
  </si>
  <si>
    <t>Aco_gra_2B</t>
  </si>
  <si>
    <t>CL100160721_L01_525</t>
  </si>
  <si>
    <t xml:space="preserve">genome assembly improve 
to the chromosomal level
</t>
  </si>
  <si>
    <t>CL100160721_L01_526</t>
  </si>
  <si>
    <t>CL100160721_L01_527</t>
  </si>
  <si>
    <t>CL100160721_L01_528</t>
  </si>
  <si>
    <t>CL100160721_L01_529</t>
  </si>
  <si>
    <t>CL100160721_L01_530</t>
  </si>
  <si>
    <t>CL100160721_L01_531</t>
  </si>
  <si>
    <t>CL100160721_L01_532</t>
  </si>
  <si>
    <t>RNA</t>
  </si>
  <si>
    <t>Aco_cal_GB4</t>
  </si>
  <si>
    <t>DP8400010423TL_L01_566</t>
  </si>
  <si>
    <t>genome annotation
transcriptome assembly and cds predicate
interspecific phylogeny analysis</t>
  </si>
  <si>
    <t>DP8400010423TL_L01_564</t>
  </si>
  <si>
    <t>DP8400010423TL_L01_565</t>
  </si>
  <si>
    <t>CP_5.11_L1</t>
  </si>
  <si>
    <t>DP8400009969BR_L01_585</t>
  </si>
  <si>
    <t>CP_5.11_L3</t>
  </si>
  <si>
    <t>DP8400009969BR_L01_582</t>
  </si>
  <si>
    <t>CP_5.13_L3</t>
  </si>
  <si>
    <t>DP8400009969BR_L01_577</t>
  </si>
  <si>
    <t>CP_5.11_S4</t>
  </si>
  <si>
    <t>DP8400009969BR_L01_590</t>
  </si>
  <si>
    <t>CP_5.13_S2</t>
  </si>
  <si>
    <t>DP8400009969BR_L01_580</t>
  </si>
  <si>
    <t>CP_5.11_L4</t>
  </si>
  <si>
    <t>DP8400009969BR_L01_589</t>
  </si>
  <si>
    <t>CP_5.11_L5</t>
  </si>
  <si>
    <t>DP8400009969BR_L01_586</t>
  </si>
  <si>
    <t>CP_5.11_L6</t>
  </si>
  <si>
    <t>DP8400009969BR_L01_588</t>
  </si>
  <si>
    <t>CP_5.11_L7</t>
  </si>
  <si>
    <t>DP8400009969BR_L01_587</t>
  </si>
  <si>
    <t>CP_5.13_L1</t>
  </si>
  <si>
    <t>DP8400009969BR_L01_579</t>
  </si>
  <si>
    <t>CP_5.13_L2</t>
  </si>
  <si>
    <t>DP8400009969BR_L01_596</t>
  </si>
  <si>
    <t>CP_5.13_L4</t>
  </si>
  <si>
    <t>DP8400009969BR_L01_576</t>
  </si>
  <si>
    <t>CP_5.13_L5</t>
  </si>
  <si>
    <t>DP8400009969BR_L01_594</t>
  </si>
  <si>
    <t>CP_5.13_L6</t>
  </si>
  <si>
    <t>DP8400009969BR_L01_575</t>
  </si>
  <si>
    <t>CP_5.11_S2</t>
  </si>
  <si>
    <t>DP8400009969BR_L01_591</t>
  </si>
  <si>
    <t>CP_5.11_S3</t>
  </si>
  <si>
    <t>DP8400009969BR_L01_583</t>
  </si>
  <si>
    <t>CP_5.13_S1</t>
  </si>
  <si>
    <t>DP8400009969BR_L01_592</t>
  </si>
  <si>
    <t>CP_5.13_S3</t>
  </si>
  <si>
    <t>DP8400009969BR_L01_595</t>
  </si>
  <si>
    <t>CP_5.13_R2</t>
  </si>
  <si>
    <t>DP8400009969BR_L01_593</t>
  </si>
  <si>
    <t>CP_5.13_R1</t>
  </si>
  <si>
    <t>DP8400009969BR_L01_578</t>
  </si>
  <si>
    <t>stem</t>
  </si>
  <si>
    <t>JQP_426_S1</t>
  </si>
  <si>
    <t>DP8400010905TL_L01_518</t>
  </si>
  <si>
    <t>root</t>
  </si>
  <si>
    <t>JQP_426_R2</t>
  </si>
  <si>
    <t>DP8400010905TL_L01_519</t>
  </si>
  <si>
    <t>JQP_426_R3</t>
  </si>
  <si>
    <t>DP8400010907TL_L01_521</t>
  </si>
  <si>
    <t>JQP_426_L3</t>
  </si>
  <si>
    <t>DP8400010907TL_L01_523</t>
  </si>
  <si>
    <t>JQP_426_S2</t>
  </si>
  <si>
    <t>DP8400010907TL_L01_524</t>
  </si>
  <si>
    <t>JQP_426_L1</t>
  </si>
  <si>
    <t>DP8400010907TL_L01_526</t>
  </si>
  <si>
    <t>DP8400010907TL_L01_527</t>
  </si>
  <si>
    <t>JQP_426_L2</t>
  </si>
  <si>
    <t>DP8400010907TL_L01_529</t>
  </si>
  <si>
    <t>JQP_426_R1</t>
  </si>
  <si>
    <t>DP8400010907TL_L01_530</t>
  </si>
  <si>
    <t>JQP_426_L5</t>
  </si>
  <si>
    <t>DP8400010907TL_L01_531</t>
  </si>
  <si>
    <t>DMS_SCP_L1</t>
  </si>
  <si>
    <t>DP8400010423TL_L01_557</t>
  </si>
  <si>
    <t>DMS_SCP_L2</t>
  </si>
  <si>
    <t>DP8400010423TL_L01_558</t>
  </si>
  <si>
    <t>DMS_SCP_L3</t>
  </si>
  <si>
    <t>DP8400010423TL_L01_559</t>
  </si>
  <si>
    <t>DMS_SCP_R1</t>
  </si>
  <si>
    <t>DP8400010423TL_L01_560</t>
  </si>
  <si>
    <t>DMS_SCP_R2</t>
  </si>
  <si>
    <t>DP8400010423TL_L01_561</t>
  </si>
  <si>
    <t>DMS_SCP_S1</t>
  </si>
  <si>
    <t>DP8400010423TL_L01_562</t>
  </si>
  <si>
    <t>SG_SCP_L2</t>
  </si>
  <si>
    <t>DP8400010907TL_L01_532</t>
  </si>
  <si>
    <t>SG_SCP_L6</t>
  </si>
  <si>
    <t>DP8400010907TL_L01_533</t>
  </si>
  <si>
    <t>SG_SCP_S2</t>
  </si>
  <si>
    <t>DP8400010907TL_L01_534</t>
  </si>
  <si>
    <t>SG_SCP_S4</t>
  </si>
  <si>
    <t>DP8400010907TL_L01_535</t>
  </si>
  <si>
    <t>SG_SCP_S3</t>
  </si>
  <si>
    <t>DP8400010907TL_L01_536</t>
  </si>
  <si>
    <t>DP8400010907TL_L01_537</t>
  </si>
  <si>
    <t>fruit</t>
  </si>
  <si>
    <t>SG_SCP_FR1</t>
  </si>
  <si>
    <t>DP8400010907TL_L01_538</t>
  </si>
  <si>
    <t>SG_SCP_S1</t>
  </si>
  <si>
    <t>DP8400010907TL_L01_539</t>
  </si>
  <si>
    <t>SG_SCP_L4</t>
  </si>
  <si>
    <t>DP8400010907TL_L01_540</t>
  </si>
  <si>
    <t>SG_SCP_FR2</t>
  </si>
  <si>
    <t>DP8400010907TL_L01_541</t>
  </si>
  <si>
    <t>SG_SCP_L7</t>
  </si>
  <si>
    <t>DP8400010907TL_L01_542</t>
  </si>
  <si>
    <t>SG_SCP_R1</t>
  </si>
  <si>
    <t>DP8400010907TL_L01_543</t>
  </si>
  <si>
    <t>SG_SCP_R2</t>
  </si>
  <si>
    <t>DP8400010907TL_L01_544</t>
  </si>
  <si>
    <t>SG_SCP_BR1</t>
  </si>
  <si>
    <t>DP8400010906TL_L01_507</t>
  </si>
  <si>
    <t>flower</t>
  </si>
  <si>
    <t>SG_SCP_P2</t>
  </si>
  <si>
    <t>DP8400010906TL_L01_508</t>
  </si>
  <si>
    <t>SG_SCP_L8</t>
  </si>
  <si>
    <t>DP8400010906TL_L01_510</t>
  </si>
  <si>
    <t>DP8400010905TL_L01_514</t>
  </si>
  <si>
    <t>HN_SCP_R1</t>
  </si>
  <si>
    <t>DP8400010905TL_L01_515</t>
  </si>
  <si>
    <t>HN_SCP_L3</t>
  </si>
  <si>
    <t>DP8400010905TL_L01_517</t>
  </si>
  <si>
    <t>SN2-L1</t>
  </si>
  <si>
    <t>DP8400020333BL_L01_114</t>
  </si>
  <si>
    <t>DP8400020333BL_L01_37</t>
  </si>
  <si>
    <t>SN1-S</t>
  </si>
  <si>
    <t>DP8400020333BL_L01_50</t>
  </si>
  <si>
    <t>SN1-L2</t>
  </si>
  <si>
    <t>DP8400020333BL_L01_32</t>
  </si>
  <si>
    <t>SN2-L2</t>
  </si>
  <si>
    <t>DP8400020333BL_L01_36</t>
  </si>
  <si>
    <t>SN2-R</t>
  </si>
  <si>
    <t>DP8400020333BL_L01_33</t>
  </si>
  <si>
    <t>SN3-R</t>
  </si>
  <si>
    <t>DP8400020333BL_L01_115</t>
  </si>
  <si>
    <t>SN3-L1</t>
  </si>
  <si>
    <t>DP8400020333BL_L01_34</t>
  </si>
  <si>
    <t>DP8400020333BL_L01_49</t>
  </si>
  <si>
    <t>SN3-S</t>
  </si>
  <si>
    <t>DP8400020333BL_L01_38</t>
  </si>
  <si>
    <t>SN2-S</t>
  </si>
  <si>
    <t>DP8400020333BL_L01_39</t>
  </si>
  <si>
    <t>SN1-R</t>
  </si>
  <si>
    <t>DP8400020333BL_L01_35</t>
  </si>
  <si>
    <r>
      <t xml:space="preserve">Supplementary Data 1. Summary of sequencing data of </t>
    </r>
    <r>
      <rPr>
        <b/>
        <i/>
        <sz val="11"/>
        <color indexed="8"/>
        <rFont val="Times New Roman"/>
        <family val="1"/>
      </rPr>
      <t>Acorus gramineus</t>
    </r>
    <r>
      <rPr>
        <b/>
        <sz val="11"/>
        <color indexed="8"/>
        <rFont val="Times New Roman"/>
        <family val="1"/>
      </rPr>
      <t xml:space="preserve"> genome.</t>
    </r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#,##0.00_ "/>
    <numFmt numFmtId="177" formatCode="#,##0_ "/>
    <numFmt numFmtId="178" formatCode="#,##0.00000000_ "/>
  </numFmts>
  <fonts count="9" x14ac:knownFonts="1">
    <font>
      <sz val="11"/>
      <color theme="1"/>
      <name val="等线"/>
      <charset val="134"/>
      <scheme val="minor"/>
    </font>
    <font>
      <b/>
      <sz val="11"/>
      <color indexed="8"/>
      <name val="Times New Roman"/>
      <family val="1"/>
    </font>
    <font>
      <sz val="11"/>
      <color indexed="8"/>
      <name val="Times New Roman"/>
      <family val="1"/>
    </font>
    <font>
      <i/>
      <sz val="11"/>
      <color indexed="8"/>
      <name val="Times New Roman"/>
      <family val="1"/>
    </font>
    <font>
      <b/>
      <i/>
      <sz val="11"/>
      <color indexed="8"/>
      <name val="Times New Roman"/>
      <family val="1"/>
    </font>
    <font>
      <sz val="9"/>
      <name val="等线"/>
      <charset val="134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39976195562608724"/>
        <bgColor indexed="64"/>
      </patternFill>
    </fill>
    <fill>
      <patternFill patternType="solid">
        <fgColor theme="4" tint="0.39976195562608724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88">
    <xf numFmtId="0" fontId="0" fillId="0" borderId="0" xfId="0">
      <alignment vertical="center"/>
    </xf>
    <xf numFmtId="0" fontId="6" fillId="0" borderId="0" xfId="0" applyFont="1">
      <alignment vertical="center"/>
    </xf>
    <xf numFmtId="0" fontId="7" fillId="0" borderId="0" xfId="0" applyFont="1">
      <alignment vertical="center"/>
    </xf>
    <xf numFmtId="176" fontId="6" fillId="4" borderId="0" xfId="0" applyNumberFormat="1" applyFont="1" applyFill="1" applyAlignment="1">
      <alignment horizontal="left" vertical="top"/>
    </xf>
    <xf numFmtId="176" fontId="7" fillId="4" borderId="0" xfId="0" applyNumberFormat="1" applyFont="1" applyFill="1" applyAlignment="1">
      <alignment horizontal="left" vertical="top"/>
    </xf>
    <xf numFmtId="177" fontId="7" fillId="4" borderId="0" xfId="0" applyNumberFormat="1" applyFont="1" applyFill="1" applyAlignment="1">
      <alignment horizontal="left" vertical="top"/>
    </xf>
    <xf numFmtId="176" fontId="7" fillId="4" borderId="1" xfId="0" applyNumberFormat="1" applyFont="1" applyFill="1" applyBorder="1" applyAlignment="1">
      <alignment horizontal="left" vertical="top"/>
    </xf>
    <xf numFmtId="177" fontId="7" fillId="4" borderId="1" xfId="0" applyNumberFormat="1" applyFont="1" applyFill="1" applyBorder="1" applyAlignment="1">
      <alignment horizontal="left" vertical="top"/>
    </xf>
    <xf numFmtId="176" fontId="8" fillId="4" borderId="2" xfId="0" applyNumberFormat="1" applyFont="1" applyFill="1" applyBorder="1" applyAlignment="1">
      <alignment horizontal="left" vertical="top"/>
    </xf>
    <xf numFmtId="176" fontId="7" fillId="4" borderId="2" xfId="0" applyNumberFormat="1" applyFont="1" applyFill="1" applyBorder="1" applyAlignment="1">
      <alignment horizontal="left" vertical="top"/>
    </xf>
    <xf numFmtId="177" fontId="7" fillId="4" borderId="2" xfId="0" applyNumberFormat="1" applyFont="1" applyFill="1" applyBorder="1" applyAlignment="1">
      <alignment horizontal="left" vertical="top"/>
    </xf>
    <xf numFmtId="176" fontId="6" fillId="4" borderId="3" xfId="0" applyNumberFormat="1" applyFont="1" applyFill="1" applyBorder="1" applyAlignment="1">
      <alignment horizontal="left" vertical="top"/>
    </xf>
    <xf numFmtId="176" fontId="7" fillId="4" borderId="3" xfId="0" applyNumberFormat="1" applyFont="1" applyFill="1" applyBorder="1" applyAlignment="1">
      <alignment horizontal="center" vertical="center"/>
    </xf>
    <xf numFmtId="177" fontId="6" fillId="4" borderId="3" xfId="0" applyNumberFormat="1" applyFont="1" applyFill="1" applyBorder="1" applyAlignment="1">
      <alignment horizontal="left" vertical="top"/>
    </xf>
    <xf numFmtId="176" fontId="7" fillId="4" borderId="0" xfId="0" applyNumberFormat="1" applyFont="1" applyFill="1" applyAlignment="1">
      <alignment horizontal="center" vertical="center"/>
    </xf>
    <xf numFmtId="177" fontId="6" fillId="4" borderId="0" xfId="0" applyNumberFormat="1" applyFont="1" applyFill="1" applyAlignment="1">
      <alignment horizontal="left" vertical="top"/>
    </xf>
    <xf numFmtId="176" fontId="8" fillId="4" borderId="0" xfId="0" applyNumberFormat="1" applyFont="1" applyFill="1" applyAlignment="1">
      <alignment horizontal="left" vertical="top"/>
    </xf>
    <xf numFmtId="176" fontId="7" fillId="0" borderId="0" xfId="0" applyNumberFormat="1" applyFont="1" applyAlignment="1">
      <alignment horizontal="left" vertical="top"/>
    </xf>
    <xf numFmtId="177" fontId="7" fillId="0" borderId="0" xfId="0" applyNumberFormat="1" applyFont="1" applyAlignment="1">
      <alignment horizontal="left" vertical="top"/>
    </xf>
    <xf numFmtId="176" fontId="6" fillId="5" borderId="0" xfId="0" applyNumberFormat="1" applyFont="1" applyFill="1" applyAlignment="1">
      <alignment horizontal="left" vertical="top"/>
    </xf>
    <xf numFmtId="176" fontId="7" fillId="5" borderId="0" xfId="0" applyNumberFormat="1" applyFont="1" applyFill="1" applyAlignment="1">
      <alignment horizontal="left" vertical="top"/>
    </xf>
    <xf numFmtId="177" fontId="7" fillId="5" borderId="0" xfId="0" applyNumberFormat="1" applyFont="1" applyFill="1" applyAlignment="1">
      <alignment horizontal="left" vertical="top"/>
    </xf>
    <xf numFmtId="176" fontId="7" fillId="5" borderId="1" xfId="0" applyNumberFormat="1" applyFont="1" applyFill="1" applyBorder="1" applyAlignment="1">
      <alignment horizontal="left" vertical="top"/>
    </xf>
    <xf numFmtId="177" fontId="7" fillId="5" borderId="1" xfId="0" applyNumberFormat="1" applyFont="1" applyFill="1" applyBorder="1" applyAlignment="1">
      <alignment horizontal="left" vertical="top"/>
    </xf>
    <xf numFmtId="176" fontId="8" fillId="5" borderId="2" xfId="0" applyNumberFormat="1" applyFont="1" applyFill="1" applyBorder="1" applyAlignment="1">
      <alignment horizontal="left" vertical="top"/>
    </xf>
    <xf numFmtId="176" fontId="8" fillId="5" borderId="0" xfId="0" applyNumberFormat="1" applyFont="1" applyFill="1" applyAlignment="1">
      <alignment horizontal="left" vertical="top"/>
    </xf>
    <xf numFmtId="177" fontId="6" fillId="5" borderId="0" xfId="0" applyNumberFormat="1" applyFont="1" applyFill="1" applyAlignment="1">
      <alignment horizontal="left" vertical="top"/>
    </xf>
    <xf numFmtId="177" fontId="6" fillId="5" borderId="0" xfId="0" applyNumberFormat="1" applyFont="1" applyFill="1" applyAlignment="1">
      <alignment vertical="top"/>
    </xf>
    <xf numFmtId="176" fontId="6" fillId="5" borderId="3" xfId="0" applyNumberFormat="1" applyFont="1" applyFill="1" applyBorder="1" applyAlignment="1">
      <alignment horizontal="left" vertical="top"/>
    </xf>
    <xf numFmtId="177" fontId="6" fillId="5" borderId="3" xfId="0" applyNumberFormat="1" applyFont="1" applyFill="1" applyBorder="1" applyAlignment="1">
      <alignment horizontal="left" vertical="top"/>
    </xf>
    <xf numFmtId="177" fontId="6" fillId="5" borderId="3" xfId="0" applyNumberFormat="1" applyFont="1" applyFill="1" applyBorder="1" applyAlignment="1">
      <alignment vertical="top"/>
    </xf>
    <xf numFmtId="176" fontId="6" fillId="2" borderId="0" xfId="0" applyNumberFormat="1" applyFont="1" applyFill="1" applyAlignment="1">
      <alignment horizontal="left" vertical="top"/>
    </xf>
    <xf numFmtId="176" fontId="7" fillId="2" borderId="0" xfId="0" applyNumberFormat="1" applyFont="1" applyFill="1" applyAlignment="1">
      <alignment horizontal="left" vertical="top"/>
    </xf>
    <xf numFmtId="177" fontId="7" fillId="2" borderId="0" xfId="0" applyNumberFormat="1" applyFont="1" applyFill="1" applyAlignment="1">
      <alignment horizontal="left" vertical="top"/>
    </xf>
    <xf numFmtId="176" fontId="7" fillId="2" borderId="1" xfId="0" applyNumberFormat="1" applyFont="1" applyFill="1" applyBorder="1" applyAlignment="1">
      <alignment horizontal="left" vertical="top"/>
    </xf>
    <xf numFmtId="177" fontId="7" fillId="2" borderId="1" xfId="0" applyNumberFormat="1" applyFont="1" applyFill="1" applyBorder="1" applyAlignment="1">
      <alignment horizontal="left" vertical="top"/>
    </xf>
    <xf numFmtId="176" fontId="8" fillId="2" borderId="2" xfId="0" applyNumberFormat="1" applyFont="1" applyFill="1" applyBorder="1" applyAlignment="1">
      <alignment horizontal="left" vertical="top"/>
    </xf>
    <xf numFmtId="176" fontId="7" fillId="2" borderId="2" xfId="0" applyNumberFormat="1" applyFont="1" applyFill="1" applyBorder="1" applyAlignment="1">
      <alignment horizontal="left" vertical="top"/>
    </xf>
    <xf numFmtId="177" fontId="7" fillId="2" borderId="2" xfId="0" applyNumberFormat="1" applyFont="1" applyFill="1" applyBorder="1" applyAlignment="1">
      <alignment horizontal="left" vertical="top"/>
    </xf>
    <xf numFmtId="176" fontId="8" fillId="2" borderId="0" xfId="0" applyNumberFormat="1" applyFont="1" applyFill="1" applyAlignment="1">
      <alignment horizontal="left" vertical="top"/>
    </xf>
    <xf numFmtId="177" fontId="7" fillId="4" borderId="2" xfId="0" applyNumberFormat="1" applyFont="1" applyFill="1" applyBorder="1" applyAlignment="1">
      <alignment horizontal="left" vertical="top" wrapText="1"/>
    </xf>
    <xf numFmtId="176" fontId="6" fillId="4" borderId="1" xfId="0" applyNumberFormat="1" applyFont="1" applyFill="1" applyBorder="1" applyAlignment="1">
      <alignment horizontal="left" vertical="top"/>
    </xf>
    <xf numFmtId="178" fontId="7" fillId="4" borderId="2" xfId="0" applyNumberFormat="1" applyFont="1" applyFill="1" applyBorder="1" applyAlignment="1">
      <alignment horizontal="left" vertical="top"/>
    </xf>
    <xf numFmtId="177" fontId="6" fillId="4" borderId="2" xfId="0" applyNumberFormat="1" applyFont="1" applyFill="1" applyBorder="1" applyAlignment="1">
      <alignment horizontal="left" vertical="top"/>
    </xf>
    <xf numFmtId="0" fontId="7" fillId="2" borderId="0" xfId="0" applyFont="1" applyFill="1" applyAlignment="1">
      <alignment horizontal="left" vertical="center"/>
    </xf>
    <xf numFmtId="0" fontId="7" fillId="2" borderId="1" xfId="0" applyFont="1" applyFill="1" applyBorder="1" applyAlignment="1">
      <alignment horizontal="left" vertical="center"/>
    </xf>
    <xf numFmtId="176" fontId="6" fillId="2" borderId="3" xfId="0" applyNumberFormat="1" applyFont="1" applyFill="1" applyBorder="1" applyAlignment="1">
      <alignment horizontal="left" vertical="top"/>
    </xf>
    <xf numFmtId="177" fontId="6" fillId="2" borderId="3" xfId="0" applyNumberFormat="1" applyFont="1" applyFill="1" applyBorder="1" applyAlignment="1">
      <alignment horizontal="left" vertical="top"/>
    </xf>
    <xf numFmtId="177" fontId="6" fillId="2" borderId="3" xfId="0" applyNumberFormat="1" applyFont="1" applyFill="1" applyBorder="1" applyAlignment="1">
      <alignment vertical="top"/>
    </xf>
    <xf numFmtId="176" fontId="6" fillId="0" borderId="0" xfId="0" applyNumberFormat="1" applyFont="1" applyAlignment="1">
      <alignment horizontal="left" vertical="top"/>
    </xf>
    <xf numFmtId="177" fontId="6" fillId="0" borderId="0" xfId="0" applyNumberFormat="1" applyFont="1" applyAlignment="1">
      <alignment horizontal="left" vertical="top"/>
    </xf>
    <xf numFmtId="176" fontId="6" fillId="3" borderId="0" xfId="0" applyNumberFormat="1" applyFont="1" applyFill="1" applyAlignment="1">
      <alignment horizontal="left" vertical="top"/>
    </xf>
    <xf numFmtId="176" fontId="7" fillId="3" borderId="0" xfId="0" applyNumberFormat="1" applyFont="1" applyFill="1" applyAlignment="1">
      <alignment horizontal="left" vertical="top"/>
    </xf>
    <xf numFmtId="177" fontId="7" fillId="3" borderId="0" xfId="0" applyNumberFormat="1" applyFont="1" applyFill="1" applyAlignment="1">
      <alignment horizontal="left" vertical="top"/>
    </xf>
    <xf numFmtId="176" fontId="7" fillId="3" borderId="2" xfId="0" applyNumberFormat="1" applyFont="1" applyFill="1" applyBorder="1" applyAlignment="1">
      <alignment horizontal="left" vertical="top"/>
    </xf>
    <xf numFmtId="177" fontId="7" fillId="3" borderId="2" xfId="0" applyNumberFormat="1" applyFont="1" applyFill="1" applyBorder="1" applyAlignment="1">
      <alignment horizontal="left" vertical="top"/>
    </xf>
    <xf numFmtId="176" fontId="8" fillId="3" borderId="2" xfId="0" applyNumberFormat="1" applyFont="1" applyFill="1" applyBorder="1" applyAlignment="1">
      <alignment horizontal="left" vertical="top"/>
    </xf>
    <xf numFmtId="176" fontId="8" fillId="3" borderId="0" xfId="0" applyNumberFormat="1" applyFont="1" applyFill="1" applyAlignment="1">
      <alignment horizontal="left" vertical="top"/>
    </xf>
    <xf numFmtId="176" fontId="6" fillId="3" borderId="3" xfId="0" applyNumberFormat="1" applyFont="1" applyFill="1" applyBorder="1" applyAlignment="1">
      <alignment horizontal="left" vertical="top"/>
    </xf>
    <xf numFmtId="177" fontId="6" fillId="3" borderId="3" xfId="0" applyNumberFormat="1" applyFont="1" applyFill="1" applyBorder="1" applyAlignment="1">
      <alignment horizontal="left" vertical="top"/>
    </xf>
    <xf numFmtId="177" fontId="6" fillId="3" borderId="3" xfId="0" applyNumberFormat="1" applyFont="1" applyFill="1" applyBorder="1" applyAlignment="1">
      <alignment vertical="top"/>
    </xf>
    <xf numFmtId="176" fontId="7" fillId="2" borderId="3" xfId="0" applyNumberFormat="1" applyFont="1" applyFill="1" applyBorder="1" applyAlignment="1">
      <alignment horizontal="left" vertical="top"/>
    </xf>
    <xf numFmtId="177" fontId="6" fillId="3" borderId="0" xfId="0" applyNumberFormat="1" applyFont="1" applyFill="1" applyAlignment="1">
      <alignment vertical="top"/>
    </xf>
    <xf numFmtId="177" fontId="6" fillId="3" borderId="0" xfId="0" applyNumberFormat="1" applyFont="1" applyFill="1" applyAlignment="1">
      <alignment horizontal="left" vertical="top"/>
    </xf>
    <xf numFmtId="176" fontId="7" fillId="3" borderId="3" xfId="0" applyNumberFormat="1" applyFont="1" applyFill="1" applyBorder="1" applyAlignment="1">
      <alignment horizontal="left" vertical="top"/>
    </xf>
    <xf numFmtId="177" fontId="6" fillId="4" borderId="3" xfId="0" applyNumberFormat="1" applyFont="1" applyFill="1" applyBorder="1" applyAlignment="1">
      <alignment horizontal="left" vertical="top"/>
    </xf>
    <xf numFmtId="177" fontId="6" fillId="5" borderId="0" xfId="0" applyNumberFormat="1" applyFont="1" applyFill="1" applyAlignment="1">
      <alignment horizontal="left" vertical="top"/>
    </xf>
    <xf numFmtId="176" fontId="7" fillId="4" borderId="2" xfId="0" applyNumberFormat="1" applyFont="1" applyFill="1" applyBorder="1" applyAlignment="1">
      <alignment horizontal="center" vertical="center"/>
    </xf>
    <xf numFmtId="176" fontId="7" fillId="4" borderId="3" xfId="0" applyNumberFormat="1" applyFont="1" applyFill="1" applyBorder="1" applyAlignment="1">
      <alignment horizontal="center" vertical="center"/>
    </xf>
    <xf numFmtId="176" fontId="7" fillId="4" borderId="0" xfId="0" applyNumberFormat="1" applyFont="1" applyFill="1" applyAlignment="1">
      <alignment horizontal="center" vertical="center"/>
    </xf>
    <xf numFmtId="176" fontId="7" fillId="5" borderId="2" xfId="0" applyNumberFormat="1" applyFont="1" applyFill="1" applyBorder="1" applyAlignment="1">
      <alignment horizontal="left" vertical="center"/>
    </xf>
    <xf numFmtId="176" fontId="7" fillId="5" borderId="0" xfId="0" applyNumberFormat="1" applyFont="1" applyFill="1" applyAlignment="1">
      <alignment horizontal="left" vertical="center"/>
    </xf>
    <xf numFmtId="176" fontId="7" fillId="5" borderId="3" xfId="0" applyNumberFormat="1" applyFont="1" applyFill="1" applyBorder="1" applyAlignment="1">
      <alignment horizontal="left" vertical="center"/>
    </xf>
    <xf numFmtId="176" fontId="7" fillId="2" borderId="2" xfId="0" applyNumberFormat="1" applyFont="1" applyFill="1" applyBorder="1" applyAlignment="1">
      <alignment horizontal="left" vertical="center"/>
    </xf>
    <xf numFmtId="176" fontId="7" fillId="2" borderId="0" xfId="0" applyNumberFormat="1" applyFont="1" applyFill="1" applyAlignment="1">
      <alignment horizontal="left" vertical="center"/>
    </xf>
    <xf numFmtId="176" fontId="7" fillId="2" borderId="3" xfId="0" applyNumberFormat="1" applyFont="1" applyFill="1" applyBorder="1" applyAlignment="1">
      <alignment horizontal="left" vertical="center"/>
    </xf>
    <xf numFmtId="176" fontId="7" fillId="3" borderId="2" xfId="0" applyNumberFormat="1" applyFont="1" applyFill="1" applyBorder="1" applyAlignment="1">
      <alignment horizontal="left" vertical="center"/>
    </xf>
    <xf numFmtId="176" fontId="7" fillId="3" borderId="0" xfId="0" applyNumberFormat="1" applyFont="1" applyFill="1" applyAlignment="1">
      <alignment horizontal="left" vertical="center"/>
    </xf>
    <xf numFmtId="176" fontId="7" fillId="3" borderId="3" xfId="0" applyNumberFormat="1" applyFont="1" applyFill="1" applyBorder="1" applyAlignment="1">
      <alignment horizontal="left" vertical="center"/>
    </xf>
    <xf numFmtId="176" fontId="7" fillId="3" borderId="2" xfId="0" applyNumberFormat="1" applyFont="1" applyFill="1" applyBorder="1" applyAlignment="1">
      <alignment horizontal="left" vertical="top" wrapText="1"/>
    </xf>
    <xf numFmtId="176" fontId="7" fillId="3" borderId="0" xfId="0" applyNumberFormat="1" applyFont="1" applyFill="1" applyAlignment="1">
      <alignment horizontal="left" vertical="top" wrapText="1"/>
    </xf>
    <xf numFmtId="176" fontId="7" fillId="4" borderId="2" xfId="0" applyNumberFormat="1" applyFont="1" applyFill="1" applyBorder="1" applyAlignment="1">
      <alignment horizontal="left" vertical="top"/>
    </xf>
    <xf numFmtId="176" fontId="7" fillId="4" borderId="3" xfId="0" applyNumberFormat="1" applyFont="1" applyFill="1" applyBorder="1" applyAlignment="1">
      <alignment horizontal="left" vertical="top"/>
    </xf>
    <xf numFmtId="176" fontId="7" fillId="4" borderId="0" xfId="0" applyNumberFormat="1" applyFont="1" applyFill="1" applyAlignment="1">
      <alignment horizontal="left" vertical="top"/>
    </xf>
    <xf numFmtId="176" fontId="7" fillId="5" borderId="0" xfId="0" applyNumberFormat="1" applyFont="1" applyFill="1" applyAlignment="1">
      <alignment horizontal="left" vertical="top" wrapText="1"/>
    </xf>
    <xf numFmtId="176" fontId="7" fillId="5" borderId="3" xfId="0" applyNumberFormat="1" applyFont="1" applyFill="1" applyBorder="1" applyAlignment="1">
      <alignment horizontal="left" vertical="top" wrapText="1"/>
    </xf>
    <xf numFmtId="176" fontId="7" fillId="2" borderId="2" xfId="0" applyNumberFormat="1" applyFont="1" applyFill="1" applyBorder="1" applyAlignment="1">
      <alignment horizontal="left" vertical="top" wrapText="1"/>
    </xf>
    <xf numFmtId="176" fontId="7" fillId="2" borderId="0" xfId="0" applyNumberFormat="1" applyFont="1" applyFill="1" applyAlignment="1">
      <alignment horizontal="left" vertical="top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215"/>
  <sheetViews>
    <sheetView tabSelected="1" zoomScale="85" workbookViewId="0"/>
  </sheetViews>
  <sheetFormatPr defaultColWidth="9" defaultRowHeight="14.25" x14ac:dyDescent="0.2"/>
  <cols>
    <col min="1" max="2" width="21.75" customWidth="1"/>
    <col min="3" max="3" width="18.25" customWidth="1"/>
    <col min="4" max="4" width="17.5" customWidth="1"/>
    <col min="5" max="5" width="20.25" customWidth="1"/>
    <col min="6" max="6" width="17.25" customWidth="1"/>
    <col min="7" max="7" width="13.75" customWidth="1"/>
    <col min="8" max="8" width="29.25" customWidth="1"/>
    <col min="9" max="9" width="13.75" customWidth="1"/>
    <col min="10" max="10" width="18.125" customWidth="1"/>
    <col min="11" max="11" width="13.75" customWidth="1"/>
    <col min="12" max="12" width="18.125" customWidth="1"/>
    <col min="13" max="13" width="12.875" customWidth="1"/>
    <col min="14" max="14" width="19.125" customWidth="1"/>
    <col min="15" max="15" width="12.875" customWidth="1"/>
    <col min="16" max="16" width="19.125" customWidth="1"/>
    <col min="17" max="17" width="12.875" customWidth="1"/>
    <col min="18" max="18" width="19.125" customWidth="1"/>
    <col min="19" max="19" width="12.875" customWidth="1"/>
    <col min="20" max="20" width="35.875" customWidth="1"/>
  </cols>
  <sheetData>
    <row r="1" spans="1:20" ht="15" x14ac:dyDescent="0.2">
      <c r="A1" s="1" t="s">
        <v>256</v>
      </c>
      <c r="B1" s="2"/>
    </row>
    <row r="2" spans="1:20" ht="15" x14ac:dyDescent="0.2">
      <c r="A2" s="3" t="s">
        <v>0</v>
      </c>
      <c r="B2" s="4"/>
      <c r="C2" s="4"/>
      <c r="D2" s="4"/>
      <c r="E2" s="4"/>
      <c r="F2" s="5"/>
      <c r="G2" s="5"/>
      <c r="H2" s="5"/>
      <c r="I2" s="5"/>
      <c r="J2" s="5"/>
      <c r="K2" s="5"/>
      <c r="L2" s="5"/>
      <c r="M2" s="4"/>
      <c r="N2" s="4"/>
      <c r="O2" s="4"/>
      <c r="P2" s="4"/>
      <c r="Q2" s="4"/>
      <c r="R2" s="4"/>
      <c r="S2" s="4"/>
      <c r="T2" s="4"/>
    </row>
    <row r="3" spans="1:20" ht="15" x14ac:dyDescent="0.2">
      <c r="A3" s="6" t="s">
        <v>1</v>
      </c>
      <c r="B3" s="6" t="s">
        <v>2</v>
      </c>
      <c r="C3" s="6" t="s">
        <v>3</v>
      </c>
      <c r="D3" s="6" t="s">
        <v>4</v>
      </c>
      <c r="E3" s="6" t="s">
        <v>5</v>
      </c>
      <c r="F3" s="7" t="s">
        <v>6</v>
      </c>
      <c r="G3" s="7" t="s">
        <v>7</v>
      </c>
      <c r="H3" s="7" t="s">
        <v>8</v>
      </c>
      <c r="I3" s="7" t="s">
        <v>9</v>
      </c>
      <c r="J3" s="7" t="s">
        <v>10</v>
      </c>
      <c r="K3" s="7" t="s">
        <v>11</v>
      </c>
      <c r="L3" s="7" t="s">
        <v>12</v>
      </c>
      <c r="M3" s="6" t="s">
        <v>13</v>
      </c>
      <c r="N3" s="6" t="s">
        <v>14</v>
      </c>
      <c r="O3" s="6" t="s">
        <v>15</v>
      </c>
      <c r="P3" s="6" t="s">
        <v>16</v>
      </c>
      <c r="Q3" s="6" t="s">
        <v>17</v>
      </c>
      <c r="R3" s="6" t="s">
        <v>18</v>
      </c>
      <c r="S3" s="6" t="s">
        <v>19</v>
      </c>
      <c r="T3" s="41" t="s">
        <v>20</v>
      </c>
    </row>
    <row r="4" spans="1:20" ht="15" x14ac:dyDescent="0.2">
      <c r="A4" s="8" t="s">
        <v>21</v>
      </c>
      <c r="B4" s="67" t="s">
        <v>22</v>
      </c>
      <c r="C4" s="9" t="s">
        <v>23</v>
      </c>
      <c r="D4" s="8" t="s">
        <v>24</v>
      </c>
      <c r="E4" s="10">
        <v>2764676</v>
      </c>
      <c r="F4" s="10">
        <v>47587826701</v>
      </c>
      <c r="G4" s="10">
        <v>17213</v>
      </c>
      <c r="H4" s="10">
        <v>259887</v>
      </c>
      <c r="I4" s="10">
        <v>85</v>
      </c>
      <c r="J4" s="10">
        <v>22586</v>
      </c>
      <c r="K4" s="10" t="s">
        <v>25</v>
      </c>
      <c r="L4" s="10" t="s">
        <v>26</v>
      </c>
      <c r="M4" s="9" t="s">
        <v>27</v>
      </c>
      <c r="N4" s="9" t="s">
        <v>28</v>
      </c>
      <c r="O4" s="9" t="s">
        <v>29</v>
      </c>
      <c r="P4" s="9" t="s">
        <v>30</v>
      </c>
      <c r="Q4" s="9">
        <v>11.247640000000001</v>
      </c>
      <c r="R4" s="42">
        <v>1.2240370000000001E-3</v>
      </c>
      <c r="S4" s="9">
        <v>96.32</v>
      </c>
      <c r="T4" s="81" t="s">
        <v>31</v>
      </c>
    </row>
    <row r="5" spans="1:20" ht="15" customHeight="1" x14ac:dyDescent="0.2">
      <c r="A5" s="11" t="s">
        <v>32</v>
      </c>
      <c r="B5" s="68"/>
      <c r="C5" s="65">
        <v>47587826701</v>
      </c>
      <c r="D5" s="65"/>
      <c r="E5" s="65"/>
      <c r="F5" s="65"/>
      <c r="G5" s="65"/>
      <c r="H5" s="65"/>
      <c r="I5" s="65"/>
      <c r="J5" s="65"/>
      <c r="K5" s="65"/>
      <c r="L5" s="65"/>
      <c r="M5" s="65"/>
      <c r="N5" s="65"/>
      <c r="O5" s="65"/>
      <c r="P5" s="65"/>
      <c r="Q5" s="65"/>
      <c r="R5" s="65"/>
      <c r="S5" s="65"/>
      <c r="T5" s="82"/>
    </row>
    <row r="6" spans="1:20" ht="15" customHeight="1" x14ac:dyDescent="0.2">
      <c r="A6" s="3"/>
      <c r="B6" s="14"/>
      <c r="C6" s="15"/>
      <c r="D6" s="15"/>
      <c r="E6" s="15"/>
      <c r="F6" s="15"/>
      <c r="G6" s="15"/>
      <c r="H6" s="15"/>
      <c r="I6" s="15"/>
      <c r="J6" s="15"/>
      <c r="K6" s="15"/>
      <c r="L6" s="15"/>
      <c r="M6" s="15"/>
      <c r="N6" s="15"/>
      <c r="O6" s="15"/>
      <c r="P6" s="15"/>
      <c r="Q6" s="15"/>
      <c r="R6" s="15"/>
      <c r="S6" s="15"/>
      <c r="T6" s="4"/>
    </row>
    <row r="7" spans="1:20" ht="15" customHeight="1" x14ac:dyDescent="0.2">
      <c r="A7" s="3" t="s">
        <v>33</v>
      </c>
      <c r="B7" s="14"/>
      <c r="C7" s="15"/>
      <c r="D7" s="15"/>
      <c r="E7" s="15"/>
      <c r="F7" s="15"/>
      <c r="G7" s="15"/>
      <c r="H7" s="15"/>
      <c r="I7" s="15"/>
      <c r="J7" s="15"/>
      <c r="K7" s="15"/>
      <c r="L7" s="15"/>
      <c r="M7" s="15"/>
      <c r="N7" s="15"/>
      <c r="O7" s="15"/>
      <c r="P7" s="15"/>
      <c r="Q7" s="15"/>
      <c r="R7" s="15"/>
      <c r="S7" s="15"/>
      <c r="T7" s="4"/>
    </row>
    <row r="8" spans="1:20" ht="15" x14ac:dyDescent="0.2">
      <c r="A8" s="9" t="s">
        <v>1</v>
      </c>
      <c r="B8" s="9" t="s">
        <v>2</v>
      </c>
      <c r="C8" s="9" t="s">
        <v>3</v>
      </c>
      <c r="D8" s="9" t="s">
        <v>4</v>
      </c>
      <c r="E8" s="9" t="s">
        <v>5</v>
      </c>
      <c r="F8" s="10" t="s">
        <v>6</v>
      </c>
      <c r="G8" s="10" t="s">
        <v>7</v>
      </c>
      <c r="H8" s="10" t="s">
        <v>8</v>
      </c>
      <c r="I8" s="10" t="s">
        <v>9</v>
      </c>
      <c r="J8" s="10" t="s">
        <v>10</v>
      </c>
      <c r="K8" s="10" t="s">
        <v>34</v>
      </c>
      <c r="L8" s="10" t="s">
        <v>35</v>
      </c>
      <c r="M8" s="9" t="s">
        <v>36</v>
      </c>
      <c r="N8" s="9" t="s">
        <v>37</v>
      </c>
      <c r="O8" s="9" t="s">
        <v>38</v>
      </c>
      <c r="P8" s="9" t="s">
        <v>39</v>
      </c>
      <c r="Q8" s="6" t="s">
        <v>17</v>
      </c>
      <c r="R8" s="6" t="s">
        <v>18</v>
      </c>
      <c r="S8" s="6" t="s">
        <v>19</v>
      </c>
      <c r="T8" s="41" t="s">
        <v>20</v>
      </c>
    </row>
    <row r="9" spans="1:20" ht="15" customHeight="1" x14ac:dyDescent="0.2">
      <c r="A9" s="8" t="s">
        <v>21</v>
      </c>
      <c r="B9" s="67" t="s">
        <v>22</v>
      </c>
      <c r="C9" s="9" t="s">
        <v>23</v>
      </c>
      <c r="D9" s="8" t="s">
        <v>24</v>
      </c>
      <c r="E9" s="10">
        <v>358439</v>
      </c>
      <c r="F9" s="10">
        <v>15248015534</v>
      </c>
      <c r="G9" s="10">
        <v>42540.057119900397</v>
      </c>
      <c r="H9" s="10">
        <v>577630</v>
      </c>
      <c r="I9" s="10"/>
      <c r="J9" s="10">
        <v>78488</v>
      </c>
      <c r="K9" s="10" t="s">
        <v>40</v>
      </c>
      <c r="L9" s="10" t="s">
        <v>41</v>
      </c>
      <c r="M9" s="10" t="s">
        <v>42</v>
      </c>
      <c r="N9" s="10" t="s">
        <v>43</v>
      </c>
      <c r="O9" s="10" t="s">
        <v>44</v>
      </c>
      <c r="P9" s="10" t="s">
        <v>45</v>
      </c>
      <c r="Q9" s="43"/>
      <c r="R9" s="43"/>
      <c r="S9" s="9">
        <v>94.4</v>
      </c>
      <c r="T9" s="81" t="s">
        <v>31</v>
      </c>
    </row>
    <row r="10" spans="1:20" ht="15" customHeight="1" x14ac:dyDescent="0.2">
      <c r="A10" s="16" t="s">
        <v>21</v>
      </c>
      <c r="B10" s="69"/>
      <c r="C10" s="4" t="s">
        <v>23</v>
      </c>
      <c r="D10" s="16" t="s">
        <v>24</v>
      </c>
      <c r="E10" s="5">
        <v>119716</v>
      </c>
      <c r="F10" s="5">
        <v>4712466967</v>
      </c>
      <c r="G10" s="5">
        <v>39363.718859634399</v>
      </c>
      <c r="H10" s="5">
        <v>401319</v>
      </c>
      <c r="I10" s="5"/>
      <c r="J10" s="5">
        <v>78996</v>
      </c>
      <c r="K10" s="5" t="s">
        <v>46</v>
      </c>
      <c r="L10" s="5" t="s">
        <v>47</v>
      </c>
      <c r="M10" s="5" t="s">
        <v>48</v>
      </c>
      <c r="N10" s="5" t="s">
        <v>49</v>
      </c>
      <c r="O10" s="5" t="s">
        <v>50</v>
      </c>
      <c r="P10" s="5" t="s">
        <v>51</v>
      </c>
      <c r="Q10" s="15"/>
      <c r="R10" s="15"/>
      <c r="S10" s="15"/>
      <c r="T10" s="83"/>
    </row>
    <row r="11" spans="1:20" ht="15" customHeight="1" x14ac:dyDescent="0.2">
      <c r="A11" s="11" t="s">
        <v>32</v>
      </c>
      <c r="B11" s="12"/>
      <c r="C11" s="13">
        <f>SUM(F9:F10)</f>
        <v>19960482501</v>
      </c>
      <c r="D11" s="13"/>
      <c r="E11" s="13"/>
      <c r="F11" s="13"/>
      <c r="G11" s="13"/>
      <c r="H11" s="13"/>
      <c r="I11" s="13"/>
      <c r="J11" s="13"/>
      <c r="K11" s="13"/>
      <c r="L11" s="13"/>
      <c r="M11" s="13"/>
      <c r="N11" s="13"/>
      <c r="O11" s="13"/>
      <c r="P11" s="13"/>
      <c r="Q11" s="13"/>
      <c r="R11" s="13"/>
      <c r="S11" s="13"/>
      <c r="T11" s="82"/>
    </row>
    <row r="12" spans="1:20" ht="15" customHeight="1" x14ac:dyDescent="0.2">
      <c r="A12" s="3"/>
      <c r="B12" s="14"/>
      <c r="C12" s="15"/>
      <c r="D12" s="15"/>
      <c r="E12" s="15"/>
      <c r="F12" s="15"/>
      <c r="G12" s="15"/>
      <c r="H12" s="15"/>
      <c r="I12" s="15"/>
      <c r="J12" s="15"/>
      <c r="K12" s="15"/>
      <c r="L12" s="15"/>
      <c r="M12" s="15"/>
      <c r="N12" s="15"/>
      <c r="O12" s="15"/>
      <c r="P12" s="15"/>
      <c r="Q12" s="15"/>
      <c r="R12" s="15"/>
      <c r="S12" s="15"/>
      <c r="T12" s="4"/>
    </row>
    <row r="13" spans="1:20" ht="15" customHeight="1" x14ac:dyDescent="0.2">
      <c r="A13" s="3" t="s">
        <v>52</v>
      </c>
      <c r="B13" s="14"/>
      <c r="C13" s="15"/>
      <c r="D13" s="15"/>
      <c r="E13" s="15"/>
      <c r="F13" s="15"/>
      <c r="G13" s="15"/>
      <c r="H13" s="15"/>
      <c r="I13" s="15"/>
      <c r="J13" s="15"/>
      <c r="K13" s="15"/>
      <c r="L13" s="15"/>
      <c r="M13" s="15"/>
      <c r="N13" s="15"/>
      <c r="O13" s="15"/>
      <c r="P13" s="15"/>
      <c r="Q13" s="15"/>
      <c r="R13" s="15"/>
      <c r="S13" s="15"/>
      <c r="T13" s="4"/>
    </row>
    <row r="14" spans="1:20" ht="15" customHeight="1" x14ac:dyDescent="0.2">
      <c r="A14" s="6" t="s">
        <v>1</v>
      </c>
      <c r="B14" s="6" t="s">
        <v>2</v>
      </c>
      <c r="C14" s="6" t="s">
        <v>3</v>
      </c>
      <c r="D14" s="6" t="s">
        <v>4</v>
      </c>
      <c r="E14" s="6" t="s">
        <v>5</v>
      </c>
      <c r="F14" s="7" t="s">
        <v>6</v>
      </c>
      <c r="G14" s="7" t="s">
        <v>7</v>
      </c>
      <c r="H14" s="7" t="s">
        <v>8</v>
      </c>
      <c r="I14" s="7" t="s">
        <v>9</v>
      </c>
      <c r="J14" s="7" t="s">
        <v>10</v>
      </c>
      <c r="K14" s="7" t="s">
        <v>11</v>
      </c>
      <c r="L14" s="7" t="s">
        <v>12</v>
      </c>
      <c r="M14" s="6" t="s">
        <v>13</v>
      </c>
      <c r="N14" s="6" t="s">
        <v>14</v>
      </c>
      <c r="O14" s="6" t="s">
        <v>15</v>
      </c>
      <c r="P14" s="6" t="s">
        <v>16</v>
      </c>
      <c r="Q14" s="6" t="s">
        <v>17</v>
      </c>
      <c r="R14" s="6" t="s">
        <v>18</v>
      </c>
      <c r="S14" s="6" t="s">
        <v>19</v>
      </c>
      <c r="T14" s="41" t="s">
        <v>20</v>
      </c>
    </row>
    <row r="15" spans="1:20" ht="15" customHeight="1" x14ac:dyDescent="0.2">
      <c r="A15" s="8" t="s">
        <v>21</v>
      </c>
      <c r="B15" s="67" t="s">
        <v>22</v>
      </c>
      <c r="C15" s="9" t="s">
        <v>23</v>
      </c>
      <c r="D15" s="8" t="s">
        <v>24</v>
      </c>
      <c r="E15" s="10">
        <v>2016775</v>
      </c>
      <c r="F15" s="10">
        <v>35301155851</v>
      </c>
      <c r="G15" s="10">
        <v>17504</v>
      </c>
      <c r="H15" s="10">
        <v>50445</v>
      </c>
      <c r="I15" s="10">
        <v>176</v>
      </c>
      <c r="J15" s="10">
        <v>17782</v>
      </c>
      <c r="K15" s="40" t="s">
        <v>53</v>
      </c>
      <c r="L15" s="10" t="s">
        <v>54</v>
      </c>
      <c r="M15" s="9" t="s">
        <v>55</v>
      </c>
      <c r="N15" s="9" t="s">
        <v>56</v>
      </c>
      <c r="O15" s="9" t="s">
        <v>57</v>
      </c>
      <c r="P15" s="9" t="s">
        <v>58</v>
      </c>
      <c r="Q15" s="9">
        <v>0.19811000000000001</v>
      </c>
      <c r="R15" s="42">
        <v>1.79711E-3</v>
      </c>
      <c r="S15" s="9"/>
      <c r="T15" s="81" t="s">
        <v>31</v>
      </c>
    </row>
    <row r="16" spans="1:20" ht="15" customHeight="1" x14ac:dyDescent="0.2">
      <c r="A16" s="11" t="s">
        <v>32</v>
      </c>
      <c r="B16" s="68"/>
      <c r="C16" s="13">
        <v>35301155851</v>
      </c>
      <c r="D16" s="13"/>
      <c r="E16" s="13"/>
      <c r="F16" s="13"/>
      <c r="G16" s="13"/>
      <c r="H16" s="13"/>
      <c r="I16" s="13"/>
      <c r="J16" s="13"/>
      <c r="K16" s="13"/>
      <c r="L16" s="13"/>
      <c r="M16" s="13"/>
      <c r="N16" s="13"/>
      <c r="O16" s="13"/>
      <c r="P16" s="13"/>
      <c r="Q16" s="13"/>
      <c r="R16" s="13"/>
      <c r="S16" s="13"/>
      <c r="T16" s="82"/>
    </row>
    <row r="17" spans="1:20" ht="14.1" customHeight="1" x14ac:dyDescent="0.2">
      <c r="A17" s="17"/>
      <c r="B17" s="17"/>
      <c r="C17" s="17"/>
      <c r="D17" s="17"/>
      <c r="E17" s="17"/>
      <c r="F17" s="18"/>
      <c r="G17" s="18"/>
      <c r="H17" s="18"/>
      <c r="I17" s="18"/>
      <c r="J17" s="18"/>
      <c r="K17" s="18"/>
      <c r="L17" s="18"/>
      <c r="M17" s="17"/>
      <c r="N17" s="17"/>
      <c r="O17" s="17"/>
      <c r="P17" s="17"/>
      <c r="Q17" s="17"/>
      <c r="R17" s="17"/>
      <c r="S17" s="17"/>
      <c r="T17" s="17"/>
    </row>
    <row r="18" spans="1:20" ht="14.1" customHeight="1" x14ac:dyDescent="0.2">
      <c r="A18" s="19" t="s">
        <v>59</v>
      </c>
      <c r="B18" s="20"/>
      <c r="C18" s="20"/>
      <c r="D18" s="20"/>
      <c r="E18" s="20"/>
      <c r="F18" s="21"/>
      <c r="G18" s="21"/>
      <c r="H18" s="21"/>
      <c r="I18" s="21"/>
      <c r="J18" s="21"/>
      <c r="K18" s="21"/>
      <c r="L18" s="21"/>
      <c r="M18" s="20"/>
      <c r="N18" s="20"/>
      <c r="O18" s="20"/>
      <c r="P18" s="20"/>
      <c r="Q18" s="20"/>
      <c r="R18" s="20"/>
      <c r="S18" s="20"/>
      <c r="T18" s="20"/>
    </row>
    <row r="19" spans="1:20" ht="14.1" customHeight="1" x14ac:dyDescent="0.2">
      <c r="A19" s="22" t="s">
        <v>1</v>
      </c>
      <c r="B19" s="22" t="s">
        <v>2</v>
      </c>
      <c r="C19" s="22" t="s">
        <v>3</v>
      </c>
      <c r="D19" s="22" t="s">
        <v>4</v>
      </c>
      <c r="E19" s="22" t="s">
        <v>60</v>
      </c>
      <c r="F19" s="23" t="s">
        <v>61</v>
      </c>
      <c r="G19" s="23" t="s">
        <v>62</v>
      </c>
      <c r="H19" s="23" t="s">
        <v>63</v>
      </c>
      <c r="I19" s="23" t="s">
        <v>64</v>
      </c>
      <c r="J19" s="23" t="s">
        <v>65</v>
      </c>
      <c r="K19" s="23" t="s">
        <v>66</v>
      </c>
      <c r="L19" s="23" t="s">
        <v>67</v>
      </c>
      <c r="M19" s="22" t="s">
        <v>68</v>
      </c>
      <c r="N19" s="22" t="s">
        <v>69</v>
      </c>
      <c r="O19" s="22" t="s">
        <v>70</v>
      </c>
      <c r="P19" s="22" t="s">
        <v>71</v>
      </c>
      <c r="Q19" s="22" t="s">
        <v>72</v>
      </c>
      <c r="R19" s="22" t="s">
        <v>73</v>
      </c>
      <c r="S19" s="22" t="s">
        <v>19</v>
      </c>
      <c r="T19" s="22"/>
    </row>
    <row r="20" spans="1:20" ht="15" customHeight="1" x14ac:dyDescent="0.2">
      <c r="A20" s="24" t="s">
        <v>74</v>
      </c>
      <c r="B20" s="70" t="s">
        <v>75</v>
      </c>
      <c r="C20" s="20" t="s">
        <v>23</v>
      </c>
      <c r="D20" s="20" t="s">
        <v>76</v>
      </c>
      <c r="E20" s="20" t="s">
        <v>77</v>
      </c>
      <c r="F20" s="21">
        <v>300</v>
      </c>
      <c r="G20" s="21" t="s">
        <v>78</v>
      </c>
      <c r="H20" s="21" t="s">
        <v>79</v>
      </c>
      <c r="I20" s="21">
        <v>33</v>
      </c>
      <c r="J20" s="21">
        <v>565702285</v>
      </c>
      <c r="K20" s="21">
        <v>100</v>
      </c>
      <c r="L20" s="21">
        <v>56570228500</v>
      </c>
      <c r="M20" s="20">
        <v>0</v>
      </c>
      <c r="N20" s="20">
        <v>37.32</v>
      </c>
      <c r="O20" s="20">
        <v>98.56</v>
      </c>
      <c r="P20" s="20">
        <v>95.37</v>
      </c>
      <c r="Q20" s="20">
        <v>86.48</v>
      </c>
      <c r="R20" s="20">
        <v>0.54</v>
      </c>
      <c r="S20" s="20"/>
      <c r="T20" s="84" t="s">
        <v>80</v>
      </c>
    </row>
    <row r="21" spans="1:20" ht="14.1" customHeight="1" x14ac:dyDescent="0.2">
      <c r="A21" s="25" t="s">
        <v>74</v>
      </c>
      <c r="B21" s="71"/>
      <c r="C21" s="20" t="s">
        <v>23</v>
      </c>
      <c r="D21" s="20" t="s">
        <v>76</v>
      </c>
      <c r="E21" s="20" t="s">
        <v>77</v>
      </c>
      <c r="F21" s="21">
        <v>300</v>
      </c>
      <c r="G21" s="21" t="s">
        <v>78</v>
      </c>
      <c r="H21" s="21" t="s">
        <v>79</v>
      </c>
      <c r="I21" s="21">
        <v>33</v>
      </c>
      <c r="J21" s="21">
        <v>565702285</v>
      </c>
      <c r="K21" s="21">
        <v>100</v>
      </c>
      <c r="L21" s="21">
        <v>56570228500</v>
      </c>
      <c r="M21" s="20">
        <v>0</v>
      </c>
      <c r="N21" s="20">
        <v>37.450000000000003</v>
      </c>
      <c r="O21" s="20">
        <v>99.07</v>
      </c>
      <c r="P21" s="20">
        <v>96.81</v>
      </c>
      <c r="Q21" s="20">
        <v>89.12</v>
      </c>
      <c r="R21" s="20">
        <v>0.39</v>
      </c>
      <c r="S21" s="20"/>
      <c r="T21" s="84"/>
    </row>
    <row r="22" spans="1:20" ht="14.1" customHeight="1" x14ac:dyDescent="0.2">
      <c r="A22" s="25" t="s">
        <v>74</v>
      </c>
      <c r="B22" s="71"/>
      <c r="C22" s="20" t="s">
        <v>23</v>
      </c>
      <c r="D22" s="20" t="s">
        <v>81</v>
      </c>
      <c r="E22" s="20" t="s">
        <v>77</v>
      </c>
      <c r="F22" s="21">
        <v>300</v>
      </c>
      <c r="G22" s="21" t="s">
        <v>78</v>
      </c>
      <c r="H22" s="21" t="s">
        <v>82</v>
      </c>
      <c r="I22" s="21">
        <v>33</v>
      </c>
      <c r="J22" s="21">
        <v>594528440</v>
      </c>
      <c r="K22" s="21">
        <v>100</v>
      </c>
      <c r="L22" s="21">
        <v>59452844000</v>
      </c>
      <c r="M22" s="20">
        <v>0</v>
      </c>
      <c r="N22" s="20">
        <v>37.64</v>
      </c>
      <c r="O22" s="20">
        <v>99.02</v>
      </c>
      <c r="P22" s="20">
        <v>96.61</v>
      </c>
      <c r="Q22" s="20">
        <v>89.56</v>
      </c>
      <c r="R22" s="20">
        <v>0.38</v>
      </c>
      <c r="S22" s="20"/>
      <c r="T22" s="84"/>
    </row>
    <row r="23" spans="1:20" ht="15" x14ac:dyDescent="0.2">
      <c r="A23" s="25" t="s">
        <v>74</v>
      </c>
      <c r="B23" s="71"/>
      <c r="C23" s="20" t="s">
        <v>23</v>
      </c>
      <c r="D23" s="20" t="s">
        <v>81</v>
      </c>
      <c r="E23" s="20" t="s">
        <v>77</v>
      </c>
      <c r="F23" s="21">
        <v>300</v>
      </c>
      <c r="G23" s="21" t="s">
        <v>78</v>
      </c>
      <c r="H23" s="21" t="s">
        <v>82</v>
      </c>
      <c r="I23" s="21">
        <v>33</v>
      </c>
      <c r="J23" s="21">
        <v>594528440</v>
      </c>
      <c r="K23" s="21">
        <v>100</v>
      </c>
      <c r="L23" s="21">
        <v>59452844000</v>
      </c>
      <c r="M23" s="20">
        <v>0</v>
      </c>
      <c r="N23" s="20">
        <v>37.770000000000003</v>
      </c>
      <c r="O23" s="20">
        <v>99.34</v>
      </c>
      <c r="P23" s="20">
        <v>97.71</v>
      </c>
      <c r="Q23" s="20">
        <v>92.29</v>
      </c>
      <c r="R23" s="20">
        <v>0.28000000000000003</v>
      </c>
      <c r="S23" s="20"/>
      <c r="T23" s="84"/>
    </row>
    <row r="24" spans="1:20" ht="14.25" customHeight="1" x14ac:dyDescent="0.2">
      <c r="A24" s="19" t="s">
        <v>32</v>
      </c>
      <c r="B24" s="71"/>
      <c r="C24" s="66">
        <f>SUM(L20:L23)</f>
        <v>232046145000</v>
      </c>
      <c r="D24" s="66"/>
      <c r="E24" s="66"/>
      <c r="F24" s="66"/>
      <c r="G24" s="66"/>
      <c r="H24" s="66"/>
      <c r="I24" s="66"/>
      <c r="J24" s="66"/>
      <c r="K24" s="66"/>
      <c r="L24" s="66"/>
      <c r="M24" s="66"/>
      <c r="N24" s="66"/>
      <c r="O24" s="66"/>
      <c r="P24" s="66"/>
      <c r="Q24" s="66"/>
      <c r="R24" s="66"/>
      <c r="S24" s="27"/>
      <c r="T24" s="84"/>
    </row>
    <row r="25" spans="1:20" ht="15" x14ac:dyDescent="0.2">
      <c r="A25" s="25" t="s">
        <v>21</v>
      </c>
      <c r="B25" s="71" t="s">
        <v>22</v>
      </c>
      <c r="C25" s="20" t="s">
        <v>23</v>
      </c>
      <c r="D25" s="20" t="s">
        <v>83</v>
      </c>
      <c r="E25" s="20" t="s">
        <v>77</v>
      </c>
      <c r="F25" s="21">
        <v>300</v>
      </c>
      <c r="G25" s="21" t="s">
        <v>78</v>
      </c>
      <c r="H25" s="21" t="s">
        <v>84</v>
      </c>
      <c r="I25" s="21">
        <v>33</v>
      </c>
      <c r="J25" s="21">
        <v>790655727</v>
      </c>
      <c r="K25" s="21">
        <v>100</v>
      </c>
      <c r="L25" s="21">
        <v>79065572700</v>
      </c>
      <c r="M25" s="20">
        <v>0.01</v>
      </c>
      <c r="N25" s="20">
        <v>39.07</v>
      </c>
      <c r="O25" s="20">
        <v>99.48</v>
      </c>
      <c r="P25" s="20">
        <v>97.51</v>
      </c>
      <c r="Q25" s="20">
        <v>89.81</v>
      </c>
      <c r="R25" s="20">
        <v>0.23</v>
      </c>
      <c r="S25" s="20">
        <v>98.44</v>
      </c>
      <c r="T25" s="84"/>
    </row>
    <row r="26" spans="1:20" ht="15" x14ac:dyDescent="0.2">
      <c r="A26" s="25" t="s">
        <v>21</v>
      </c>
      <c r="B26" s="71"/>
      <c r="C26" s="20" t="s">
        <v>23</v>
      </c>
      <c r="D26" s="20" t="s">
        <v>83</v>
      </c>
      <c r="E26" s="20" t="s">
        <v>77</v>
      </c>
      <c r="F26" s="21">
        <v>300</v>
      </c>
      <c r="G26" s="21" t="s">
        <v>78</v>
      </c>
      <c r="H26" s="21" t="s">
        <v>84</v>
      </c>
      <c r="I26" s="21">
        <v>33</v>
      </c>
      <c r="J26" s="21">
        <v>790655727</v>
      </c>
      <c r="K26" s="21">
        <v>100</v>
      </c>
      <c r="L26" s="21">
        <v>79065572700</v>
      </c>
      <c r="M26" s="20">
        <v>0</v>
      </c>
      <c r="N26" s="20">
        <v>38.97</v>
      </c>
      <c r="O26" s="20">
        <v>99.5</v>
      </c>
      <c r="P26" s="20">
        <v>96.71</v>
      </c>
      <c r="Q26" s="20">
        <v>85.31</v>
      </c>
      <c r="R26" s="20">
        <v>0.26</v>
      </c>
      <c r="S26" s="20">
        <v>97.37</v>
      </c>
      <c r="T26" s="84"/>
    </row>
    <row r="27" spans="1:20" ht="15" x14ac:dyDescent="0.2">
      <c r="A27" s="25" t="s">
        <v>21</v>
      </c>
      <c r="B27" s="71"/>
      <c r="C27" s="20" t="s">
        <v>23</v>
      </c>
      <c r="D27" s="20" t="s">
        <v>85</v>
      </c>
      <c r="E27" s="20" t="s">
        <v>77</v>
      </c>
      <c r="F27" s="21">
        <v>300</v>
      </c>
      <c r="G27" s="21" t="s">
        <v>78</v>
      </c>
      <c r="H27" s="21" t="s">
        <v>86</v>
      </c>
      <c r="I27" s="21">
        <v>33</v>
      </c>
      <c r="J27" s="21">
        <v>515192263</v>
      </c>
      <c r="K27" s="21">
        <v>100</v>
      </c>
      <c r="L27" s="21">
        <v>51519226300</v>
      </c>
      <c r="M27" s="20">
        <v>0</v>
      </c>
      <c r="N27" s="20">
        <v>40.840000000000003</v>
      </c>
      <c r="O27" s="20">
        <v>99.29</v>
      </c>
      <c r="P27" s="20">
        <v>97.55</v>
      </c>
      <c r="Q27" s="20">
        <v>92.48</v>
      </c>
      <c r="R27" s="20">
        <v>0.28000000000000003</v>
      </c>
      <c r="S27" s="20">
        <v>99.75</v>
      </c>
      <c r="T27" s="84"/>
    </row>
    <row r="28" spans="1:20" ht="15" x14ac:dyDescent="0.2">
      <c r="A28" s="25" t="s">
        <v>21</v>
      </c>
      <c r="B28" s="71"/>
      <c r="C28" s="20" t="s">
        <v>23</v>
      </c>
      <c r="D28" s="20" t="s">
        <v>85</v>
      </c>
      <c r="E28" s="20" t="s">
        <v>77</v>
      </c>
      <c r="F28" s="21">
        <v>300</v>
      </c>
      <c r="G28" s="21" t="s">
        <v>78</v>
      </c>
      <c r="H28" s="21" t="s">
        <v>86</v>
      </c>
      <c r="I28" s="21">
        <v>33</v>
      </c>
      <c r="J28" s="21">
        <v>515192263</v>
      </c>
      <c r="K28" s="21">
        <v>100</v>
      </c>
      <c r="L28" s="21">
        <v>51519226300</v>
      </c>
      <c r="M28" s="20">
        <v>0</v>
      </c>
      <c r="N28" s="20">
        <v>40.64</v>
      </c>
      <c r="O28" s="20">
        <v>99.02</v>
      </c>
      <c r="P28" s="20">
        <v>96.43</v>
      </c>
      <c r="Q28" s="20">
        <v>88.3</v>
      </c>
      <c r="R28" s="20">
        <v>0.39</v>
      </c>
      <c r="S28" s="20">
        <v>97.35</v>
      </c>
      <c r="T28" s="84"/>
    </row>
    <row r="29" spans="1:20" ht="14.25" customHeight="1" x14ac:dyDescent="0.2">
      <c r="A29" s="19" t="s">
        <v>32</v>
      </c>
      <c r="B29" s="71"/>
      <c r="C29" s="26">
        <f>SUM(L25:L28)</f>
        <v>261169598000</v>
      </c>
      <c r="D29" s="27"/>
      <c r="E29" s="27"/>
      <c r="F29" s="27"/>
      <c r="G29" s="27"/>
      <c r="H29" s="27"/>
      <c r="I29" s="27"/>
      <c r="J29" s="27"/>
      <c r="K29" s="27"/>
      <c r="L29" s="27"/>
      <c r="M29" s="27"/>
      <c r="N29" s="27"/>
      <c r="O29" s="27"/>
      <c r="P29" s="27"/>
      <c r="Q29" s="27"/>
      <c r="R29" s="27"/>
      <c r="S29" s="27"/>
      <c r="T29" s="84"/>
    </row>
    <row r="30" spans="1:20" ht="15" x14ac:dyDescent="0.2">
      <c r="A30" s="25" t="s">
        <v>87</v>
      </c>
      <c r="B30" s="71" t="s">
        <v>88</v>
      </c>
      <c r="C30" s="20" t="s">
        <v>23</v>
      </c>
      <c r="D30" s="20" t="s">
        <v>89</v>
      </c>
      <c r="E30" s="20" t="s">
        <v>77</v>
      </c>
      <c r="F30" s="21">
        <v>300</v>
      </c>
      <c r="G30" s="21" t="s">
        <v>78</v>
      </c>
      <c r="H30" s="21" t="s">
        <v>90</v>
      </c>
      <c r="I30" s="21">
        <v>33</v>
      </c>
      <c r="J30" s="21">
        <v>197929515</v>
      </c>
      <c r="K30" s="21">
        <v>100</v>
      </c>
      <c r="L30" s="21">
        <v>19792951500</v>
      </c>
      <c r="M30" s="20">
        <v>0</v>
      </c>
      <c r="N30" s="20">
        <v>38.36</v>
      </c>
      <c r="O30" s="20">
        <v>98.58</v>
      </c>
      <c r="P30" s="20">
        <v>95.27</v>
      </c>
      <c r="Q30" s="20">
        <v>86.33</v>
      </c>
      <c r="R30" s="20">
        <v>0.54</v>
      </c>
      <c r="S30" s="20"/>
      <c r="T30" s="84"/>
    </row>
    <row r="31" spans="1:20" ht="15" x14ac:dyDescent="0.2">
      <c r="A31" s="25" t="s">
        <v>87</v>
      </c>
      <c r="B31" s="71"/>
      <c r="C31" s="20" t="s">
        <v>23</v>
      </c>
      <c r="D31" s="20" t="s">
        <v>89</v>
      </c>
      <c r="E31" s="20" t="s">
        <v>77</v>
      </c>
      <c r="F31" s="21">
        <v>300</v>
      </c>
      <c r="G31" s="21" t="s">
        <v>78</v>
      </c>
      <c r="H31" s="21" t="s">
        <v>90</v>
      </c>
      <c r="I31" s="21">
        <v>33</v>
      </c>
      <c r="J31" s="21">
        <v>197929515</v>
      </c>
      <c r="K31" s="21">
        <v>100</v>
      </c>
      <c r="L31" s="21">
        <v>19792951500</v>
      </c>
      <c r="M31" s="20">
        <v>0</v>
      </c>
      <c r="N31" s="20">
        <v>38.46</v>
      </c>
      <c r="O31" s="20">
        <v>99</v>
      </c>
      <c r="P31" s="20">
        <v>96.42</v>
      </c>
      <c r="Q31" s="20">
        <v>88.13</v>
      </c>
      <c r="R31" s="20">
        <v>0.41</v>
      </c>
      <c r="S31" s="20"/>
      <c r="T31" s="84"/>
    </row>
    <row r="32" spans="1:20" ht="15" x14ac:dyDescent="0.2">
      <c r="A32" s="25" t="s">
        <v>87</v>
      </c>
      <c r="B32" s="71"/>
      <c r="C32" s="20" t="s">
        <v>23</v>
      </c>
      <c r="D32" s="20" t="s">
        <v>89</v>
      </c>
      <c r="E32" s="20" t="s">
        <v>77</v>
      </c>
      <c r="F32" s="21">
        <v>300</v>
      </c>
      <c r="G32" s="21" t="s">
        <v>78</v>
      </c>
      <c r="H32" s="21" t="s">
        <v>91</v>
      </c>
      <c r="I32" s="21">
        <v>33</v>
      </c>
      <c r="J32" s="21">
        <v>400739836</v>
      </c>
      <c r="K32" s="21">
        <v>100</v>
      </c>
      <c r="L32" s="21">
        <v>40073983600</v>
      </c>
      <c r="M32" s="20">
        <v>0.01</v>
      </c>
      <c r="N32" s="20">
        <v>38.9</v>
      </c>
      <c r="O32" s="20">
        <v>98.5</v>
      </c>
      <c r="P32" s="20">
        <v>95.46</v>
      </c>
      <c r="Q32" s="20">
        <v>88.05</v>
      </c>
      <c r="R32" s="20">
        <v>0.55000000000000004</v>
      </c>
      <c r="S32" s="20"/>
      <c r="T32" s="84"/>
    </row>
    <row r="33" spans="1:20" ht="15" x14ac:dyDescent="0.2">
      <c r="A33" s="25" t="s">
        <v>87</v>
      </c>
      <c r="B33" s="71"/>
      <c r="C33" s="20" t="s">
        <v>23</v>
      </c>
      <c r="D33" s="20" t="s">
        <v>89</v>
      </c>
      <c r="E33" s="20" t="s">
        <v>77</v>
      </c>
      <c r="F33" s="21">
        <v>300</v>
      </c>
      <c r="G33" s="21" t="s">
        <v>78</v>
      </c>
      <c r="H33" s="21" t="s">
        <v>91</v>
      </c>
      <c r="I33" s="21">
        <v>33</v>
      </c>
      <c r="J33" s="21">
        <v>400739836</v>
      </c>
      <c r="K33" s="21">
        <v>100</v>
      </c>
      <c r="L33" s="21">
        <v>40073983600</v>
      </c>
      <c r="M33" s="20">
        <v>0.01</v>
      </c>
      <c r="N33" s="20">
        <v>39.17</v>
      </c>
      <c r="O33" s="20">
        <v>99.31</v>
      </c>
      <c r="P33" s="20">
        <v>97.72</v>
      </c>
      <c r="Q33" s="20">
        <v>92.71</v>
      </c>
      <c r="R33" s="20">
        <v>0.28000000000000003</v>
      </c>
      <c r="S33" s="20"/>
      <c r="T33" s="84"/>
    </row>
    <row r="34" spans="1:20" ht="15" x14ac:dyDescent="0.2">
      <c r="A34" s="25" t="s">
        <v>87</v>
      </c>
      <c r="B34" s="71"/>
      <c r="C34" s="20" t="s">
        <v>23</v>
      </c>
      <c r="D34" s="20" t="s">
        <v>92</v>
      </c>
      <c r="E34" s="20" t="s">
        <v>77</v>
      </c>
      <c r="F34" s="21">
        <v>300</v>
      </c>
      <c r="G34" s="21" t="s">
        <v>78</v>
      </c>
      <c r="H34" s="21" t="s">
        <v>93</v>
      </c>
      <c r="I34" s="21">
        <v>33</v>
      </c>
      <c r="J34" s="21">
        <v>590691805</v>
      </c>
      <c r="K34" s="21">
        <v>100</v>
      </c>
      <c r="L34" s="21">
        <v>59069180500</v>
      </c>
      <c r="M34" s="20">
        <v>0</v>
      </c>
      <c r="N34" s="20">
        <v>40.26</v>
      </c>
      <c r="O34" s="20">
        <v>99.37</v>
      </c>
      <c r="P34" s="20">
        <v>97.82</v>
      </c>
      <c r="Q34" s="20">
        <v>93.25</v>
      </c>
      <c r="R34" s="20">
        <v>0.25</v>
      </c>
      <c r="S34" s="20"/>
      <c r="T34" s="84"/>
    </row>
    <row r="35" spans="1:20" ht="15" x14ac:dyDescent="0.2">
      <c r="A35" s="25" t="s">
        <v>87</v>
      </c>
      <c r="B35" s="71"/>
      <c r="C35" s="20" t="s">
        <v>23</v>
      </c>
      <c r="D35" s="20" t="s">
        <v>92</v>
      </c>
      <c r="E35" s="20" t="s">
        <v>77</v>
      </c>
      <c r="F35" s="21">
        <v>300</v>
      </c>
      <c r="G35" s="21" t="s">
        <v>78</v>
      </c>
      <c r="H35" s="21" t="s">
        <v>93</v>
      </c>
      <c r="I35" s="21">
        <v>33</v>
      </c>
      <c r="J35" s="21">
        <v>590691805</v>
      </c>
      <c r="K35" s="21">
        <v>100</v>
      </c>
      <c r="L35" s="21">
        <v>59069180500</v>
      </c>
      <c r="M35" s="20">
        <v>0</v>
      </c>
      <c r="N35" s="20">
        <v>40.14</v>
      </c>
      <c r="O35" s="20">
        <v>99.19</v>
      </c>
      <c r="P35" s="20">
        <v>97.05</v>
      </c>
      <c r="Q35" s="20">
        <v>90.25</v>
      </c>
      <c r="R35" s="20">
        <v>0.33</v>
      </c>
      <c r="S35" s="20"/>
      <c r="T35" s="84"/>
    </row>
    <row r="36" spans="1:20" ht="15" customHeight="1" x14ac:dyDescent="0.2">
      <c r="A36" s="19" t="s">
        <v>32</v>
      </c>
      <c r="B36" s="71"/>
      <c r="C36" s="26">
        <f>SUM(L30:L35)</f>
        <v>237872231200</v>
      </c>
      <c r="D36" s="27"/>
      <c r="E36" s="27"/>
      <c r="F36" s="27"/>
      <c r="G36" s="27"/>
      <c r="H36" s="27"/>
      <c r="I36" s="27"/>
      <c r="J36" s="27"/>
      <c r="K36" s="27"/>
      <c r="L36" s="27"/>
      <c r="M36" s="27"/>
      <c r="N36" s="27"/>
      <c r="O36" s="27"/>
      <c r="P36" s="27"/>
      <c r="Q36" s="27"/>
      <c r="R36" s="27"/>
      <c r="S36" s="27"/>
      <c r="T36" s="84"/>
    </row>
    <row r="37" spans="1:20" ht="15" x14ac:dyDescent="0.2">
      <c r="A37" s="25" t="s">
        <v>94</v>
      </c>
      <c r="B37" s="71" t="s">
        <v>95</v>
      </c>
      <c r="C37" s="20" t="s">
        <v>23</v>
      </c>
      <c r="D37" s="20" t="s">
        <v>96</v>
      </c>
      <c r="E37" s="20" t="s">
        <v>77</v>
      </c>
      <c r="F37" s="21">
        <v>300</v>
      </c>
      <c r="G37" s="21" t="s">
        <v>78</v>
      </c>
      <c r="H37" s="21" t="s">
        <v>97</v>
      </c>
      <c r="I37" s="21">
        <v>33</v>
      </c>
      <c r="J37" s="21">
        <v>596604929</v>
      </c>
      <c r="K37" s="21">
        <v>100</v>
      </c>
      <c r="L37" s="21">
        <v>59660492900</v>
      </c>
      <c r="M37" s="20">
        <v>0</v>
      </c>
      <c r="N37" s="20">
        <v>39.1</v>
      </c>
      <c r="O37" s="20">
        <v>99.34</v>
      </c>
      <c r="P37" s="20">
        <v>97.73</v>
      </c>
      <c r="Q37" s="20">
        <v>93.03</v>
      </c>
      <c r="R37" s="20">
        <v>0.26</v>
      </c>
      <c r="S37" s="20"/>
      <c r="T37" s="84"/>
    </row>
    <row r="38" spans="1:20" ht="15" x14ac:dyDescent="0.2">
      <c r="A38" s="25" t="s">
        <v>94</v>
      </c>
      <c r="B38" s="71"/>
      <c r="C38" s="20" t="s">
        <v>23</v>
      </c>
      <c r="D38" s="20" t="s">
        <v>96</v>
      </c>
      <c r="E38" s="20" t="s">
        <v>77</v>
      </c>
      <c r="F38" s="21">
        <v>300</v>
      </c>
      <c r="G38" s="21" t="s">
        <v>78</v>
      </c>
      <c r="H38" s="21" t="s">
        <v>97</v>
      </c>
      <c r="I38" s="21">
        <v>33</v>
      </c>
      <c r="J38" s="21">
        <v>596604929</v>
      </c>
      <c r="K38" s="21">
        <v>100</v>
      </c>
      <c r="L38" s="21">
        <v>59660492900</v>
      </c>
      <c r="M38" s="20">
        <v>0</v>
      </c>
      <c r="N38" s="20">
        <v>38.97</v>
      </c>
      <c r="O38" s="20">
        <v>99.16</v>
      </c>
      <c r="P38" s="20">
        <v>96.93</v>
      </c>
      <c r="Q38" s="20">
        <v>89.8</v>
      </c>
      <c r="R38" s="20">
        <v>0.34</v>
      </c>
      <c r="S38" s="20"/>
      <c r="T38" s="84"/>
    </row>
    <row r="39" spans="1:20" ht="15" x14ac:dyDescent="0.2">
      <c r="A39" s="25" t="s">
        <v>94</v>
      </c>
      <c r="B39" s="71"/>
      <c r="C39" s="20" t="s">
        <v>23</v>
      </c>
      <c r="D39" s="20" t="s">
        <v>98</v>
      </c>
      <c r="E39" s="20" t="s">
        <v>77</v>
      </c>
      <c r="F39" s="21">
        <v>300</v>
      </c>
      <c r="G39" s="21" t="s">
        <v>78</v>
      </c>
      <c r="H39" s="21" t="s">
        <v>99</v>
      </c>
      <c r="I39" s="21">
        <v>33</v>
      </c>
      <c r="J39" s="21">
        <v>471084689</v>
      </c>
      <c r="K39" s="21">
        <v>100</v>
      </c>
      <c r="L39" s="21">
        <v>47108468900</v>
      </c>
      <c r="M39" s="20">
        <v>0</v>
      </c>
      <c r="N39" s="20">
        <v>38.630000000000003</v>
      </c>
      <c r="O39" s="20">
        <v>99.3</v>
      </c>
      <c r="P39" s="20">
        <v>97.6</v>
      </c>
      <c r="Q39" s="20">
        <v>92.67</v>
      </c>
      <c r="R39" s="20">
        <v>0.28000000000000003</v>
      </c>
      <c r="S39" s="20"/>
      <c r="T39" s="84"/>
    </row>
    <row r="40" spans="1:20" ht="15" x14ac:dyDescent="0.2">
      <c r="A40" s="25" t="s">
        <v>94</v>
      </c>
      <c r="B40" s="71"/>
      <c r="C40" s="20" t="s">
        <v>23</v>
      </c>
      <c r="D40" s="20" t="s">
        <v>98</v>
      </c>
      <c r="E40" s="20" t="s">
        <v>77</v>
      </c>
      <c r="F40" s="21">
        <v>300</v>
      </c>
      <c r="G40" s="21" t="s">
        <v>78</v>
      </c>
      <c r="H40" s="21" t="s">
        <v>99</v>
      </c>
      <c r="I40" s="21">
        <v>33</v>
      </c>
      <c r="J40" s="21">
        <v>471084689</v>
      </c>
      <c r="K40" s="21">
        <v>100</v>
      </c>
      <c r="L40" s="21">
        <v>47108468900</v>
      </c>
      <c r="M40" s="20">
        <v>0</v>
      </c>
      <c r="N40" s="20">
        <v>38.39</v>
      </c>
      <c r="O40" s="20">
        <v>99.18</v>
      </c>
      <c r="P40" s="20">
        <v>96.97</v>
      </c>
      <c r="Q40" s="20">
        <v>89.79</v>
      </c>
      <c r="R40" s="20">
        <v>0.33</v>
      </c>
      <c r="S40" s="20"/>
      <c r="T40" s="84"/>
    </row>
    <row r="41" spans="1:20" ht="14.25" customHeight="1" x14ac:dyDescent="0.2">
      <c r="A41" s="19" t="s">
        <v>32</v>
      </c>
      <c r="B41" s="71"/>
      <c r="C41" s="26">
        <f>SUM(L37:L40)</f>
        <v>213537923600</v>
      </c>
      <c r="D41" s="27"/>
      <c r="E41" s="27"/>
      <c r="F41" s="27"/>
      <c r="G41" s="27"/>
      <c r="H41" s="27"/>
      <c r="I41" s="27"/>
      <c r="J41" s="27"/>
      <c r="K41" s="27"/>
      <c r="L41" s="27"/>
      <c r="M41" s="27"/>
      <c r="N41" s="27"/>
      <c r="O41" s="27"/>
      <c r="P41" s="27"/>
      <c r="Q41" s="27"/>
      <c r="R41" s="27"/>
      <c r="S41" s="27"/>
      <c r="T41" s="84"/>
    </row>
    <row r="42" spans="1:20" ht="15" x14ac:dyDescent="0.2">
      <c r="A42" s="25" t="s">
        <v>100</v>
      </c>
      <c r="B42" s="71" t="s">
        <v>101</v>
      </c>
      <c r="C42" s="20" t="s">
        <v>23</v>
      </c>
      <c r="D42" s="20" t="s">
        <v>102</v>
      </c>
      <c r="E42" s="20" t="s">
        <v>77</v>
      </c>
      <c r="F42" s="21">
        <v>300</v>
      </c>
      <c r="G42" s="21" t="s">
        <v>78</v>
      </c>
      <c r="H42" s="21" t="s">
        <v>103</v>
      </c>
      <c r="I42" s="21">
        <v>33</v>
      </c>
      <c r="J42" s="21">
        <v>591222500</v>
      </c>
      <c r="K42" s="21">
        <v>100</v>
      </c>
      <c r="L42" s="21">
        <v>59122250000</v>
      </c>
      <c r="M42" s="20">
        <v>0</v>
      </c>
      <c r="N42" s="20">
        <v>41.97</v>
      </c>
      <c r="O42" s="20">
        <v>99.29</v>
      </c>
      <c r="P42" s="20">
        <v>97.63</v>
      </c>
      <c r="Q42" s="20">
        <v>92.87</v>
      </c>
      <c r="R42" s="20">
        <v>0.28000000000000003</v>
      </c>
      <c r="S42" s="20"/>
      <c r="T42" s="84"/>
    </row>
    <row r="43" spans="1:20" ht="15" x14ac:dyDescent="0.2">
      <c r="A43" s="25" t="s">
        <v>100</v>
      </c>
      <c r="B43" s="71"/>
      <c r="C43" s="20" t="s">
        <v>23</v>
      </c>
      <c r="D43" s="20" t="s">
        <v>102</v>
      </c>
      <c r="E43" s="20" t="s">
        <v>77</v>
      </c>
      <c r="F43" s="21">
        <v>300</v>
      </c>
      <c r="G43" s="21" t="s">
        <v>78</v>
      </c>
      <c r="H43" s="21" t="s">
        <v>103</v>
      </c>
      <c r="I43" s="21">
        <v>33</v>
      </c>
      <c r="J43" s="21">
        <v>591222500</v>
      </c>
      <c r="K43" s="21">
        <v>100</v>
      </c>
      <c r="L43" s="21">
        <v>59122250000</v>
      </c>
      <c r="M43" s="20">
        <v>0</v>
      </c>
      <c r="N43" s="20">
        <v>41.85</v>
      </c>
      <c r="O43" s="20">
        <v>99.2</v>
      </c>
      <c r="P43" s="20">
        <v>97.1</v>
      </c>
      <c r="Q43" s="20">
        <v>90.38</v>
      </c>
      <c r="R43" s="20">
        <v>0.32</v>
      </c>
      <c r="S43" s="20"/>
      <c r="T43" s="84"/>
    </row>
    <row r="44" spans="1:20" ht="15" x14ac:dyDescent="0.2">
      <c r="A44" s="25" t="s">
        <v>100</v>
      </c>
      <c r="B44" s="71"/>
      <c r="C44" s="20" t="s">
        <v>23</v>
      </c>
      <c r="D44" s="20" t="s">
        <v>104</v>
      </c>
      <c r="E44" s="20" t="s">
        <v>77</v>
      </c>
      <c r="F44" s="21">
        <v>300</v>
      </c>
      <c r="G44" s="21" t="s">
        <v>78</v>
      </c>
      <c r="H44" s="21" t="s">
        <v>105</v>
      </c>
      <c r="I44" s="21">
        <v>33</v>
      </c>
      <c r="J44" s="21">
        <v>599975151</v>
      </c>
      <c r="K44" s="21">
        <v>100</v>
      </c>
      <c r="L44" s="21">
        <v>59997515100</v>
      </c>
      <c r="M44" s="20">
        <v>0</v>
      </c>
      <c r="N44" s="20">
        <v>38.99</v>
      </c>
      <c r="O44" s="20">
        <v>99.28</v>
      </c>
      <c r="P44" s="20">
        <v>97.52</v>
      </c>
      <c r="Q44" s="20">
        <v>92.41</v>
      </c>
      <c r="R44" s="20">
        <v>0.28000000000000003</v>
      </c>
      <c r="S44" s="20"/>
      <c r="T44" s="84"/>
    </row>
    <row r="45" spans="1:20" ht="15" x14ac:dyDescent="0.2">
      <c r="A45" s="25" t="s">
        <v>100</v>
      </c>
      <c r="B45" s="71"/>
      <c r="C45" s="20" t="s">
        <v>23</v>
      </c>
      <c r="D45" s="20" t="s">
        <v>104</v>
      </c>
      <c r="E45" s="20" t="s">
        <v>77</v>
      </c>
      <c r="F45" s="21">
        <v>300</v>
      </c>
      <c r="G45" s="21" t="s">
        <v>78</v>
      </c>
      <c r="H45" s="21" t="s">
        <v>105</v>
      </c>
      <c r="I45" s="21">
        <v>33</v>
      </c>
      <c r="J45" s="21">
        <v>599975151</v>
      </c>
      <c r="K45" s="21">
        <v>100</v>
      </c>
      <c r="L45" s="21">
        <v>59997515100</v>
      </c>
      <c r="M45" s="20">
        <v>0</v>
      </c>
      <c r="N45" s="20">
        <v>38.78</v>
      </c>
      <c r="O45" s="20">
        <v>99.13</v>
      </c>
      <c r="P45" s="20">
        <v>96.77</v>
      </c>
      <c r="Q45" s="20">
        <v>89.13</v>
      </c>
      <c r="R45" s="20">
        <v>0.35</v>
      </c>
      <c r="S45" s="20"/>
      <c r="T45" s="84"/>
    </row>
    <row r="46" spans="1:20" ht="15" customHeight="1" x14ac:dyDescent="0.2">
      <c r="A46" s="28" t="s">
        <v>32</v>
      </c>
      <c r="B46" s="72"/>
      <c r="C46" s="29">
        <f>SUM(L42:L45)</f>
        <v>238239530200</v>
      </c>
      <c r="D46" s="30"/>
      <c r="E46" s="30"/>
      <c r="F46" s="30"/>
      <c r="G46" s="30"/>
      <c r="H46" s="30"/>
      <c r="I46" s="30"/>
      <c r="J46" s="30"/>
      <c r="K46" s="30"/>
      <c r="L46" s="30"/>
      <c r="M46" s="30"/>
      <c r="N46" s="30"/>
      <c r="O46" s="30"/>
      <c r="P46" s="30"/>
      <c r="Q46" s="30"/>
      <c r="R46" s="30"/>
      <c r="S46" s="30"/>
      <c r="T46" s="85"/>
    </row>
    <row r="47" spans="1:20" ht="15" x14ac:dyDescent="0.2">
      <c r="A47" s="17"/>
      <c r="B47" s="17"/>
      <c r="C47" s="17"/>
      <c r="D47" s="17"/>
      <c r="E47" s="17"/>
      <c r="F47" s="18"/>
      <c r="G47" s="18"/>
      <c r="H47" s="18"/>
      <c r="I47" s="18"/>
      <c r="J47" s="18"/>
      <c r="K47" s="18"/>
      <c r="L47" s="18"/>
      <c r="M47" s="17"/>
      <c r="N47" s="17"/>
      <c r="O47" s="17"/>
      <c r="P47" s="17"/>
      <c r="Q47" s="17"/>
      <c r="R47" s="17"/>
      <c r="S47" s="17"/>
      <c r="T47" s="17"/>
    </row>
    <row r="48" spans="1:20" ht="15" x14ac:dyDescent="0.2">
      <c r="A48" s="31" t="s">
        <v>106</v>
      </c>
      <c r="B48" s="32"/>
      <c r="C48" s="32"/>
      <c r="D48" s="32"/>
      <c r="E48" s="32"/>
      <c r="F48" s="33"/>
      <c r="G48" s="33"/>
      <c r="H48" s="33"/>
      <c r="I48" s="33"/>
      <c r="J48" s="33"/>
      <c r="K48" s="33"/>
      <c r="L48" s="33"/>
      <c r="M48" s="32"/>
      <c r="N48" s="32"/>
      <c r="O48" s="32"/>
      <c r="P48" s="32"/>
      <c r="Q48" s="32"/>
      <c r="R48" s="32"/>
      <c r="S48" s="32"/>
      <c r="T48" s="44"/>
    </row>
    <row r="49" spans="1:20" ht="15" x14ac:dyDescent="0.2">
      <c r="A49" s="34" t="s">
        <v>1</v>
      </c>
      <c r="B49" s="34" t="s">
        <v>2</v>
      </c>
      <c r="C49" s="34" t="s">
        <v>3</v>
      </c>
      <c r="D49" s="34" t="s">
        <v>4</v>
      </c>
      <c r="E49" s="34" t="s">
        <v>60</v>
      </c>
      <c r="F49" s="35" t="s">
        <v>61</v>
      </c>
      <c r="G49" s="35" t="s">
        <v>62</v>
      </c>
      <c r="H49" s="35" t="s">
        <v>63</v>
      </c>
      <c r="I49" s="35" t="s">
        <v>64</v>
      </c>
      <c r="J49" s="35" t="s">
        <v>65</v>
      </c>
      <c r="K49" s="35" t="s">
        <v>66</v>
      </c>
      <c r="L49" s="35" t="s">
        <v>67</v>
      </c>
      <c r="M49" s="34" t="s">
        <v>68</v>
      </c>
      <c r="N49" s="34" t="s">
        <v>69</v>
      </c>
      <c r="O49" s="34" t="s">
        <v>70</v>
      </c>
      <c r="P49" s="34" t="s">
        <v>71</v>
      </c>
      <c r="Q49" s="34" t="s">
        <v>72</v>
      </c>
      <c r="R49" s="34" t="s">
        <v>73</v>
      </c>
      <c r="S49" s="34" t="s">
        <v>19</v>
      </c>
      <c r="T49" s="45"/>
    </row>
    <row r="50" spans="1:20" ht="15" customHeight="1" x14ac:dyDescent="0.2">
      <c r="A50" s="36" t="s">
        <v>21</v>
      </c>
      <c r="B50" s="73" t="s">
        <v>22</v>
      </c>
      <c r="C50" s="37" t="s">
        <v>23</v>
      </c>
      <c r="D50" s="37" t="s">
        <v>107</v>
      </c>
      <c r="E50" s="37" t="s">
        <v>77</v>
      </c>
      <c r="F50" s="38">
        <v>300</v>
      </c>
      <c r="G50" s="38" t="s">
        <v>78</v>
      </c>
      <c r="H50" s="38" t="s">
        <v>108</v>
      </c>
      <c r="I50" s="38">
        <v>33</v>
      </c>
      <c r="J50" s="38">
        <v>102648166</v>
      </c>
      <c r="K50" s="38">
        <v>100</v>
      </c>
      <c r="L50" s="38">
        <v>10264816600</v>
      </c>
      <c r="M50" s="37">
        <v>9.8444000000000004E-2</v>
      </c>
      <c r="N50" s="37">
        <v>45.49</v>
      </c>
      <c r="O50" s="37">
        <v>99.68</v>
      </c>
      <c r="P50" s="37">
        <v>98.77</v>
      </c>
      <c r="Q50" s="37">
        <v>95.77</v>
      </c>
      <c r="R50" s="37">
        <v>0.220884</v>
      </c>
      <c r="S50" s="37">
        <v>90.6</v>
      </c>
      <c r="T50" s="86" t="s">
        <v>109</v>
      </c>
    </row>
    <row r="51" spans="1:20" ht="15" x14ac:dyDescent="0.2">
      <c r="A51" s="39" t="s">
        <v>21</v>
      </c>
      <c r="B51" s="74"/>
      <c r="C51" s="32" t="s">
        <v>23</v>
      </c>
      <c r="D51" s="32" t="s">
        <v>107</v>
      </c>
      <c r="E51" s="32" t="s">
        <v>77</v>
      </c>
      <c r="F51" s="33">
        <v>300</v>
      </c>
      <c r="G51" s="33" t="s">
        <v>78</v>
      </c>
      <c r="H51" s="33" t="s">
        <v>108</v>
      </c>
      <c r="I51" s="33">
        <v>33</v>
      </c>
      <c r="J51" s="33">
        <v>102648166</v>
      </c>
      <c r="K51" s="33">
        <v>100</v>
      </c>
      <c r="L51" s="33">
        <v>10264816600</v>
      </c>
      <c r="M51" s="32">
        <v>0.46071499999999999</v>
      </c>
      <c r="N51" s="32">
        <v>45.62</v>
      </c>
      <c r="O51" s="32">
        <v>99.02</v>
      </c>
      <c r="P51" s="32">
        <v>97.16</v>
      </c>
      <c r="Q51" s="32">
        <v>91.79</v>
      </c>
      <c r="R51" s="32">
        <v>0.69319600000000003</v>
      </c>
      <c r="S51" s="32">
        <v>92.45</v>
      </c>
      <c r="T51" s="87"/>
    </row>
    <row r="52" spans="1:20" ht="15" x14ac:dyDescent="0.2">
      <c r="A52" s="39" t="s">
        <v>21</v>
      </c>
      <c r="B52" s="74"/>
      <c r="C52" s="32" t="s">
        <v>23</v>
      </c>
      <c r="D52" s="32" t="s">
        <v>107</v>
      </c>
      <c r="E52" s="32" t="s">
        <v>77</v>
      </c>
      <c r="F52" s="33">
        <v>300</v>
      </c>
      <c r="G52" s="33" t="s">
        <v>78</v>
      </c>
      <c r="H52" s="33" t="s">
        <v>110</v>
      </c>
      <c r="I52" s="33">
        <v>33</v>
      </c>
      <c r="J52" s="33">
        <v>83761796</v>
      </c>
      <c r="K52" s="33">
        <v>100</v>
      </c>
      <c r="L52" s="33">
        <v>8376179600</v>
      </c>
      <c r="M52" s="32">
        <v>9.7753999999999994E-2</v>
      </c>
      <c r="N52" s="32">
        <v>45.4</v>
      </c>
      <c r="O52" s="32">
        <v>99.68</v>
      </c>
      <c r="P52" s="32">
        <v>98.77</v>
      </c>
      <c r="Q52" s="32">
        <v>95.78</v>
      </c>
      <c r="R52" s="32">
        <v>0.22009699999999999</v>
      </c>
      <c r="S52" s="32">
        <v>92.67</v>
      </c>
      <c r="T52" s="87"/>
    </row>
    <row r="53" spans="1:20" ht="15" x14ac:dyDescent="0.2">
      <c r="A53" s="39" t="s">
        <v>21</v>
      </c>
      <c r="B53" s="74"/>
      <c r="C53" s="32" t="s">
        <v>23</v>
      </c>
      <c r="D53" s="32" t="s">
        <v>107</v>
      </c>
      <c r="E53" s="32" t="s">
        <v>77</v>
      </c>
      <c r="F53" s="33">
        <v>300</v>
      </c>
      <c r="G53" s="33" t="s">
        <v>78</v>
      </c>
      <c r="H53" s="33" t="s">
        <v>110</v>
      </c>
      <c r="I53" s="33">
        <v>33</v>
      </c>
      <c r="J53" s="33">
        <v>83761796</v>
      </c>
      <c r="K53" s="33">
        <v>100</v>
      </c>
      <c r="L53" s="33">
        <v>8376179600</v>
      </c>
      <c r="M53" s="32">
        <v>0.45991500000000002</v>
      </c>
      <c r="N53" s="32">
        <v>45.51</v>
      </c>
      <c r="O53" s="32">
        <v>99.04</v>
      </c>
      <c r="P53" s="32">
        <v>97.24</v>
      </c>
      <c r="Q53" s="32">
        <v>91.99</v>
      </c>
      <c r="R53" s="32">
        <v>0.68474999999999997</v>
      </c>
      <c r="S53" s="32">
        <v>92.67</v>
      </c>
      <c r="T53" s="87"/>
    </row>
    <row r="54" spans="1:20" ht="15" x14ac:dyDescent="0.2">
      <c r="A54" s="39" t="s">
        <v>21</v>
      </c>
      <c r="B54" s="74"/>
      <c r="C54" s="32" t="s">
        <v>23</v>
      </c>
      <c r="D54" s="32" t="s">
        <v>107</v>
      </c>
      <c r="E54" s="32" t="s">
        <v>77</v>
      </c>
      <c r="F54" s="33">
        <v>300</v>
      </c>
      <c r="G54" s="33" t="s">
        <v>78</v>
      </c>
      <c r="H54" s="33" t="s">
        <v>111</v>
      </c>
      <c r="I54" s="33">
        <v>33</v>
      </c>
      <c r="J54" s="33">
        <v>99131797</v>
      </c>
      <c r="K54" s="33">
        <v>100</v>
      </c>
      <c r="L54" s="33">
        <v>9913179700</v>
      </c>
      <c r="M54" s="32">
        <v>9.8447000000000007E-2</v>
      </c>
      <c r="N54" s="32">
        <v>45.41</v>
      </c>
      <c r="O54" s="32">
        <v>99.64</v>
      </c>
      <c r="P54" s="32">
        <v>98.67</v>
      </c>
      <c r="Q54" s="32">
        <v>95.27</v>
      </c>
      <c r="R54" s="32">
        <v>0.234787</v>
      </c>
      <c r="S54" s="32">
        <v>90.99</v>
      </c>
      <c r="T54" s="87"/>
    </row>
    <row r="55" spans="1:20" ht="15" x14ac:dyDescent="0.2">
      <c r="A55" s="39" t="s">
        <v>21</v>
      </c>
      <c r="B55" s="74"/>
      <c r="C55" s="32" t="s">
        <v>23</v>
      </c>
      <c r="D55" s="32" t="s">
        <v>107</v>
      </c>
      <c r="E55" s="32" t="s">
        <v>77</v>
      </c>
      <c r="F55" s="33">
        <v>300</v>
      </c>
      <c r="G55" s="33" t="s">
        <v>78</v>
      </c>
      <c r="H55" s="33" t="s">
        <v>111</v>
      </c>
      <c r="I55" s="33">
        <v>33</v>
      </c>
      <c r="J55" s="33">
        <v>99131797</v>
      </c>
      <c r="K55" s="33">
        <v>100</v>
      </c>
      <c r="L55" s="33">
        <v>9913179700</v>
      </c>
      <c r="M55" s="32">
        <v>0.46052300000000002</v>
      </c>
      <c r="N55" s="32">
        <v>45.5</v>
      </c>
      <c r="O55" s="32">
        <v>99.01</v>
      </c>
      <c r="P55" s="32">
        <v>97.15</v>
      </c>
      <c r="Q55" s="32">
        <v>91.6</v>
      </c>
      <c r="R55" s="32">
        <v>0.69623100000000004</v>
      </c>
      <c r="S55" s="32">
        <v>92.53</v>
      </c>
      <c r="T55" s="87"/>
    </row>
    <row r="56" spans="1:20" ht="15" x14ac:dyDescent="0.2">
      <c r="A56" s="39" t="s">
        <v>21</v>
      </c>
      <c r="B56" s="74"/>
      <c r="C56" s="32" t="s">
        <v>23</v>
      </c>
      <c r="D56" s="32" t="s">
        <v>107</v>
      </c>
      <c r="E56" s="32" t="s">
        <v>77</v>
      </c>
      <c r="F56" s="33">
        <v>300</v>
      </c>
      <c r="G56" s="33" t="s">
        <v>78</v>
      </c>
      <c r="H56" s="33" t="s">
        <v>112</v>
      </c>
      <c r="I56" s="33">
        <v>33</v>
      </c>
      <c r="J56" s="33">
        <v>59219461</v>
      </c>
      <c r="K56" s="33">
        <v>100</v>
      </c>
      <c r="L56" s="33">
        <v>5921946100</v>
      </c>
      <c r="M56" s="32">
        <v>9.6548999999999996E-2</v>
      </c>
      <c r="N56" s="32">
        <v>45.34</v>
      </c>
      <c r="O56" s="32">
        <v>99.68</v>
      </c>
      <c r="P56" s="32">
        <v>98.78</v>
      </c>
      <c r="Q56" s="32">
        <v>95.76</v>
      </c>
      <c r="R56" s="32">
        <v>0.220134</v>
      </c>
      <c r="S56" s="32">
        <v>90.43</v>
      </c>
      <c r="T56" s="87"/>
    </row>
    <row r="57" spans="1:20" ht="15" x14ac:dyDescent="0.2">
      <c r="A57" s="39" t="s">
        <v>21</v>
      </c>
      <c r="B57" s="74"/>
      <c r="C57" s="32" t="s">
        <v>23</v>
      </c>
      <c r="D57" s="32" t="s">
        <v>107</v>
      </c>
      <c r="E57" s="32" t="s">
        <v>77</v>
      </c>
      <c r="F57" s="33">
        <v>300</v>
      </c>
      <c r="G57" s="33" t="s">
        <v>78</v>
      </c>
      <c r="H57" s="33" t="s">
        <v>112</v>
      </c>
      <c r="I57" s="33">
        <v>33</v>
      </c>
      <c r="J57" s="33">
        <v>59219461</v>
      </c>
      <c r="K57" s="33">
        <v>100</v>
      </c>
      <c r="L57" s="33">
        <v>5921946100</v>
      </c>
      <c r="M57" s="32">
        <v>0.456955</v>
      </c>
      <c r="N57" s="32">
        <v>45.47</v>
      </c>
      <c r="O57" s="32">
        <v>99.03</v>
      </c>
      <c r="P57" s="32">
        <v>97.17</v>
      </c>
      <c r="Q57" s="32">
        <v>91.71</v>
      </c>
      <c r="R57" s="32">
        <v>0.688141</v>
      </c>
      <c r="S57" s="32">
        <v>91.9</v>
      </c>
      <c r="T57" s="87"/>
    </row>
    <row r="58" spans="1:20" ht="15" x14ac:dyDescent="0.2">
      <c r="A58" s="39" t="s">
        <v>21</v>
      </c>
      <c r="B58" s="74"/>
      <c r="C58" s="32" t="s">
        <v>23</v>
      </c>
      <c r="D58" s="32" t="s">
        <v>107</v>
      </c>
      <c r="E58" s="32" t="s">
        <v>77</v>
      </c>
      <c r="F58" s="33">
        <v>300</v>
      </c>
      <c r="G58" s="33" t="s">
        <v>78</v>
      </c>
      <c r="H58" s="33" t="s">
        <v>113</v>
      </c>
      <c r="I58" s="33">
        <v>33</v>
      </c>
      <c r="J58" s="33">
        <v>90087447</v>
      </c>
      <c r="K58" s="33">
        <v>100</v>
      </c>
      <c r="L58" s="33">
        <v>9008744700</v>
      </c>
      <c r="M58" s="32">
        <v>9.4997999999999999E-2</v>
      </c>
      <c r="N58" s="32">
        <v>45.49</v>
      </c>
      <c r="O58" s="32">
        <v>99.67</v>
      </c>
      <c r="P58" s="32">
        <v>98.73</v>
      </c>
      <c r="Q58" s="32">
        <v>95.7</v>
      </c>
      <c r="R58" s="32">
        <v>0.22033800000000001</v>
      </c>
      <c r="S58" s="32">
        <v>91.98</v>
      </c>
      <c r="T58" s="87"/>
    </row>
    <row r="59" spans="1:20" ht="15" x14ac:dyDescent="0.2">
      <c r="A59" s="39" t="s">
        <v>21</v>
      </c>
      <c r="B59" s="74"/>
      <c r="C59" s="32" t="s">
        <v>23</v>
      </c>
      <c r="D59" s="32" t="s">
        <v>107</v>
      </c>
      <c r="E59" s="32" t="s">
        <v>77</v>
      </c>
      <c r="F59" s="33">
        <v>300</v>
      </c>
      <c r="G59" s="33" t="s">
        <v>78</v>
      </c>
      <c r="H59" s="33" t="s">
        <v>113</v>
      </c>
      <c r="I59" s="33">
        <v>33</v>
      </c>
      <c r="J59" s="33">
        <v>90087447</v>
      </c>
      <c r="K59" s="33">
        <v>100</v>
      </c>
      <c r="L59" s="33">
        <v>9008744700</v>
      </c>
      <c r="M59" s="32">
        <v>0.454542</v>
      </c>
      <c r="N59" s="32">
        <v>45.5</v>
      </c>
      <c r="O59" s="32">
        <v>99.06</v>
      </c>
      <c r="P59" s="32">
        <v>97.3</v>
      </c>
      <c r="Q59" s="32">
        <v>92.28</v>
      </c>
      <c r="R59" s="32">
        <v>0.67235500000000004</v>
      </c>
      <c r="S59" s="32">
        <v>90.24</v>
      </c>
      <c r="T59" s="87"/>
    </row>
    <row r="60" spans="1:20" ht="15" x14ac:dyDescent="0.2">
      <c r="A60" s="39" t="s">
        <v>21</v>
      </c>
      <c r="B60" s="74"/>
      <c r="C60" s="32" t="s">
        <v>23</v>
      </c>
      <c r="D60" s="32" t="s">
        <v>107</v>
      </c>
      <c r="E60" s="32" t="s">
        <v>77</v>
      </c>
      <c r="F60" s="33">
        <v>300</v>
      </c>
      <c r="G60" s="33" t="s">
        <v>78</v>
      </c>
      <c r="H60" s="33" t="s">
        <v>114</v>
      </c>
      <c r="I60" s="33">
        <v>33</v>
      </c>
      <c r="J60" s="33">
        <v>78298728</v>
      </c>
      <c r="K60" s="33">
        <v>100</v>
      </c>
      <c r="L60" s="33">
        <v>7829872800</v>
      </c>
      <c r="M60" s="32">
        <v>9.6281000000000005E-2</v>
      </c>
      <c r="N60" s="32">
        <v>45.46</v>
      </c>
      <c r="O60" s="32">
        <v>99.67</v>
      </c>
      <c r="P60" s="32">
        <v>98.76</v>
      </c>
      <c r="Q60" s="32">
        <v>95.62</v>
      </c>
      <c r="R60" s="32">
        <v>0.222695</v>
      </c>
      <c r="S60" s="32">
        <v>90.33</v>
      </c>
      <c r="T60" s="87"/>
    </row>
    <row r="61" spans="1:20" ht="15" x14ac:dyDescent="0.2">
      <c r="A61" s="39" t="s">
        <v>21</v>
      </c>
      <c r="B61" s="74"/>
      <c r="C61" s="32" t="s">
        <v>23</v>
      </c>
      <c r="D61" s="32" t="s">
        <v>107</v>
      </c>
      <c r="E61" s="32" t="s">
        <v>77</v>
      </c>
      <c r="F61" s="33">
        <v>300</v>
      </c>
      <c r="G61" s="33" t="s">
        <v>78</v>
      </c>
      <c r="H61" s="33" t="s">
        <v>114</v>
      </c>
      <c r="I61" s="33">
        <v>33</v>
      </c>
      <c r="J61" s="33">
        <v>78298728</v>
      </c>
      <c r="K61" s="33">
        <v>100</v>
      </c>
      <c r="L61" s="33">
        <v>7829872800</v>
      </c>
      <c r="M61" s="32">
        <v>0.45668700000000001</v>
      </c>
      <c r="N61" s="32">
        <v>45.56</v>
      </c>
      <c r="O61" s="32">
        <v>99.07</v>
      </c>
      <c r="P61" s="32">
        <v>97.29</v>
      </c>
      <c r="Q61" s="32">
        <v>92.33</v>
      </c>
      <c r="R61" s="32">
        <v>0.67308000000000001</v>
      </c>
      <c r="S61" s="32">
        <v>90.59</v>
      </c>
      <c r="T61" s="87"/>
    </row>
    <row r="62" spans="1:20" ht="15" x14ac:dyDescent="0.2">
      <c r="A62" s="39" t="s">
        <v>21</v>
      </c>
      <c r="B62" s="74"/>
      <c r="C62" s="32" t="s">
        <v>23</v>
      </c>
      <c r="D62" s="32" t="s">
        <v>107</v>
      </c>
      <c r="E62" s="32" t="s">
        <v>77</v>
      </c>
      <c r="F62" s="33">
        <v>300</v>
      </c>
      <c r="G62" s="33" t="s">
        <v>78</v>
      </c>
      <c r="H62" s="33" t="s">
        <v>115</v>
      </c>
      <c r="I62" s="33">
        <v>33</v>
      </c>
      <c r="J62" s="33">
        <v>97724621</v>
      </c>
      <c r="K62" s="33">
        <v>100</v>
      </c>
      <c r="L62" s="33">
        <v>9772462100</v>
      </c>
      <c r="M62" s="32">
        <v>9.5089000000000007E-2</v>
      </c>
      <c r="N62" s="32">
        <v>45.53</v>
      </c>
      <c r="O62" s="32">
        <v>99.68</v>
      </c>
      <c r="P62" s="32">
        <v>98.74</v>
      </c>
      <c r="Q62" s="32">
        <v>95.77</v>
      </c>
      <c r="R62" s="32">
        <v>0.21832299999999999</v>
      </c>
      <c r="S62" s="32">
        <v>91.91</v>
      </c>
      <c r="T62" s="87"/>
    </row>
    <row r="63" spans="1:20" ht="15" x14ac:dyDescent="0.2">
      <c r="A63" s="39" t="s">
        <v>21</v>
      </c>
      <c r="B63" s="74"/>
      <c r="C63" s="32" t="s">
        <v>23</v>
      </c>
      <c r="D63" s="32" t="s">
        <v>107</v>
      </c>
      <c r="E63" s="32" t="s">
        <v>77</v>
      </c>
      <c r="F63" s="33">
        <v>300</v>
      </c>
      <c r="G63" s="33" t="s">
        <v>78</v>
      </c>
      <c r="H63" s="33" t="s">
        <v>115</v>
      </c>
      <c r="I63" s="33">
        <v>33</v>
      </c>
      <c r="J63" s="33">
        <v>97724621</v>
      </c>
      <c r="K63" s="33">
        <v>100</v>
      </c>
      <c r="L63" s="33">
        <v>9772462100</v>
      </c>
      <c r="M63" s="32">
        <v>0.45567200000000002</v>
      </c>
      <c r="N63" s="32">
        <v>45.47</v>
      </c>
      <c r="O63" s="32">
        <v>99.08</v>
      </c>
      <c r="P63" s="32">
        <v>97.34</v>
      </c>
      <c r="Q63" s="32">
        <v>92.58</v>
      </c>
      <c r="R63" s="32">
        <v>0.66669299999999998</v>
      </c>
      <c r="S63" s="32">
        <v>92.41</v>
      </c>
      <c r="T63" s="87"/>
    </row>
    <row r="64" spans="1:20" ht="15" x14ac:dyDescent="0.2">
      <c r="A64" s="39" t="s">
        <v>21</v>
      </c>
      <c r="B64" s="74"/>
      <c r="C64" s="32" t="s">
        <v>23</v>
      </c>
      <c r="D64" s="32" t="s">
        <v>107</v>
      </c>
      <c r="E64" s="32" t="s">
        <v>77</v>
      </c>
      <c r="F64" s="33">
        <v>300</v>
      </c>
      <c r="G64" s="33" t="s">
        <v>78</v>
      </c>
      <c r="H64" s="33" t="s">
        <v>116</v>
      </c>
      <c r="I64" s="33">
        <v>33</v>
      </c>
      <c r="J64" s="33">
        <v>81932650</v>
      </c>
      <c r="K64" s="33">
        <v>100</v>
      </c>
      <c r="L64" s="33">
        <v>8193265000</v>
      </c>
      <c r="M64" s="32">
        <v>9.4760999999999998E-2</v>
      </c>
      <c r="N64" s="32">
        <v>45.42</v>
      </c>
      <c r="O64" s="32">
        <v>99.67</v>
      </c>
      <c r="P64" s="32">
        <v>98.69</v>
      </c>
      <c r="Q64" s="32">
        <v>95.65</v>
      </c>
      <c r="R64" s="32">
        <v>0.22183</v>
      </c>
      <c r="S64" s="32">
        <v>92.17</v>
      </c>
      <c r="T64" s="87"/>
    </row>
    <row r="65" spans="1:20" ht="15" x14ac:dyDescent="0.2">
      <c r="A65" s="39" t="s">
        <v>21</v>
      </c>
      <c r="B65" s="74"/>
      <c r="C65" s="32" t="s">
        <v>23</v>
      </c>
      <c r="D65" s="32" t="s">
        <v>107</v>
      </c>
      <c r="E65" s="32" t="s">
        <v>77</v>
      </c>
      <c r="F65" s="33">
        <v>300</v>
      </c>
      <c r="G65" s="33" t="s">
        <v>78</v>
      </c>
      <c r="H65" s="33" t="s">
        <v>116</v>
      </c>
      <c r="I65" s="33">
        <v>33</v>
      </c>
      <c r="J65" s="33">
        <v>81932650</v>
      </c>
      <c r="K65" s="33">
        <v>100</v>
      </c>
      <c r="L65" s="33">
        <v>8193265000</v>
      </c>
      <c r="M65" s="32">
        <v>0.45414300000000002</v>
      </c>
      <c r="N65" s="32">
        <v>45.37</v>
      </c>
      <c r="O65" s="32">
        <v>99.1</v>
      </c>
      <c r="P65" s="32">
        <v>97.36</v>
      </c>
      <c r="Q65" s="32">
        <v>92.81</v>
      </c>
      <c r="R65" s="32">
        <v>0.65729899999999997</v>
      </c>
      <c r="S65" s="32">
        <v>91.31</v>
      </c>
      <c r="T65" s="87"/>
    </row>
    <row r="66" spans="1:20" ht="15" x14ac:dyDescent="0.2">
      <c r="A66" s="46" t="s">
        <v>32</v>
      </c>
      <c r="B66" s="75"/>
      <c r="C66" s="47">
        <f>SUM(L50:L65)</f>
        <v>138560933200</v>
      </c>
      <c r="D66" s="48"/>
      <c r="E66" s="48"/>
      <c r="F66" s="48"/>
      <c r="G66" s="48"/>
      <c r="H66" s="48"/>
      <c r="I66" s="48"/>
      <c r="J66" s="48"/>
      <c r="K66" s="48"/>
      <c r="L66" s="48"/>
      <c r="M66" s="48"/>
      <c r="N66" s="48"/>
      <c r="O66" s="48"/>
      <c r="P66" s="48"/>
      <c r="Q66" s="48"/>
      <c r="R66" s="48"/>
      <c r="S66" s="48"/>
      <c r="T66" s="61"/>
    </row>
    <row r="67" spans="1:20" ht="15" x14ac:dyDescent="0.2">
      <c r="A67" s="49"/>
      <c r="B67" s="17"/>
      <c r="C67" s="50"/>
      <c r="D67" s="50"/>
      <c r="E67" s="50"/>
      <c r="F67" s="50"/>
      <c r="G67" s="50"/>
      <c r="H67" s="50"/>
      <c r="I67" s="50"/>
      <c r="J67" s="50"/>
      <c r="K67" s="50"/>
      <c r="L67" s="50"/>
      <c r="M67" s="50"/>
      <c r="N67" s="50"/>
      <c r="O67" s="50"/>
      <c r="P67" s="50"/>
      <c r="Q67" s="50"/>
      <c r="R67" s="50"/>
      <c r="S67" s="50"/>
      <c r="T67" s="17"/>
    </row>
    <row r="68" spans="1:20" ht="15" x14ac:dyDescent="0.2">
      <c r="A68" s="51" t="s">
        <v>117</v>
      </c>
      <c r="B68" s="52"/>
      <c r="C68" s="52"/>
      <c r="D68" s="52"/>
      <c r="E68" s="52"/>
      <c r="F68" s="53"/>
      <c r="G68" s="53"/>
      <c r="H68" s="53"/>
      <c r="I68" s="53"/>
      <c r="J68" s="53"/>
      <c r="K68" s="53"/>
      <c r="L68" s="53"/>
      <c r="M68" s="52"/>
      <c r="N68" s="52"/>
      <c r="O68" s="52"/>
      <c r="P68" s="52"/>
      <c r="Q68" s="52"/>
      <c r="R68" s="52"/>
      <c r="S68" s="52"/>
      <c r="T68" s="52"/>
    </row>
    <row r="69" spans="1:20" ht="15" x14ac:dyDescent="0.2">
      <c r="A69" s="54" t="s">
        <v>1</v>
      </c>
      <c r="B69" s="54" t="s">
        <v>2</v>
      </c>
      <c r="C69" s="54" t="s">
        <v>3</v>
      </c>
      <c r="D69" s="54" t="s">
        <v>4</v>
      </c>
      <c r="E69" s="54" t="s">
        <v>60</v>
      </c>
      <c r="F69" s="55" t="s">
        <v>61</v>
      </c>
      <c r="G69" s="55" t="s">
        <v>62</v>
      </c>
      <c r="H69" s="55" t="s">
        <v>63</v>
      </c>
      <c r="I69" s="55" t="s">
        <v>64</v>
      </c>
      <c r="J69" s="55" t="s">
        <v>65</v>
      </c>
      <c r="K69" s="55" t="s">
        <v>66</v>
      </c>
      <c r="L69" s="55" t="s">
        <v>67</v>
      </c>
      <c r="M69" s="54" t="s">
        <v>68</v>
      </c>
      <c r="N69" s="54" t="s">
        <v>69</v>
      </c>
      <c r="O69" s="54" t="s">
        <v>70</v>
      </c>
      <c r="P69" s="54" t="s">
        <v>71</v>
      </c>
      <c r="Q69" s="54" t="s">
        <v>72</v>
      </c>
      <c r="R69" s="54" t="s">
        <v>73</v>
      </c>
      <c r="S69" s="54" t="s">
        <v>19</v>
      </c>
      <c r="T69" s="54"/>
    </row>
    <row r="70" spans="1:20" ht="15" customHeight="1" x14ac:dyDescent="0.2">
      <c r="A70" s="56" t="s">
        <v>74</v>
      </c>
      <c r="B70" s="76" t="s">
        <v>75</v>
      </c>
      <c r="C70" s="54" t="s">
        <v>23</v>
      </c>
      <c r="D70" s="54" t="s">
        <v>118</v>
      </c>
      <c r="E70" s="54" t="s">
        <v>77</v>
      </c>
      <c r="F70" s="55">
        <v>300</v>
      </c>
      <c r="G70" s="55" t="s">
        <v>78</v>
      </c>
      <c r="H70" s="55" t="s">
        <v>119</v>
      </c>
      <c r="I70" s="55">
        <v>33</v>
      </c>
      <c r="J70" s="55">
        <v>39498530</v>
      </c>
      <c r="K70" s="55">
        <v>100</v>
      </c>
      <c r="L70" s="55">
        <v>3949853000</v>
      </c>
      <c r="M70" s="54">
        <v>3.137E-3</v>
      </c>
      <c r="N70" s="54">
        <v>48.36</v>
      </c>
      <c r="O70" s="54">
        <v>99.59</v>
      </c>
      <c r="P70" s="54">
        <v>98.05</v>
      </c>
      <c r="Q70" s="54">
        <v>91.91</v>
      </c>
      <c r="R70" s="54">
        <v>0.18613199999999999</v>
      </c>
      <c r="S70" s="54"/>
      <c r="T70" s="79" t="s">
        <v>120</v>
      </c>
    </row>
    <row r="71" spans="1:20" ht="15" x14ac:dyDescent="0.2">
      <c r="A71" s="57" t="s">
        <v>74</v>
      </c>
      <c r="B71" s="77"/>
      <c r="C71" s="52" t="s">
        <v>23</v>
      </c>
      <c r="D71" s="52" t="s">
        <v>118</v>
      </c>
      <c r="E71" s="52" t="s">
        <v>77</v>
      </c>
      <c r="F71" s="53">
        <v>300</v>
      </c>
      <c r="G71" s="53" t="s">
        <v>78</v>
      </c>
      <c r="H71" s="53" t="s">
        <v>119</v>
      </c>
      <c r="I71" s="53">
        <v>33</v>
      </c>
      <c r="J71" s="53">
        <v>39498530</v>
      </c>
      <c r="K71" s="53">
        <v>100</v>
      </c>
      <c r="L71" s="53">
        <v>3949853000</v>
      </c>
      <c r="M71" s="52">
        <v>6.1499999999999999E-4</v>
      </c>
      <c r="N71" s="52">
        <v>48.4</v>
      </c>
      <c r="O71" s="52">
        <v>99.57</v>
      </c>
      <c r="P71" s="52">
        <v>97.84</v>
      </c>
      <c r="Q71" s="52">
        <v>90.86</v>
      </c>
      <c r="R71" s="52">
        <v>0.19934399999999999</v>
      </c>
      <c r="S71" s="52"/>
      <c r="T71" s="80"/>
    </row>
    <row r="72" spans="1:20" ht="15" x14ac:dyDescent="0.2">
      <c r="A72" s="57" t="s">
        <v>74</v>
      </c>
      <c r="B72" s="77"/>
      <c r="C72" s="52" t="s">
        <v>23</v>
      </c>
      <c r="D72" s="52" t="s">
        <v>76</v>
      </c>
      <c r="E72" s="52" t="s">
        <v>77</v>
      </c>
      <c r="F72" s="53">
        <v>300</v>
      </c>
      <c r="G72" s="53" t="s">
        <v>78</v>
      </c>
      <c r="H72" s="53" t="s">
        <v>121</v>
      </c>
      <c r="I72" s="53">
        <v>33</v>
      </c>
      <c r="J72" s="53">
        <v>47983124</v>
      </c>
      <c r="K72" s="53">
        <v>100</v>
      </c>
      <c r="L72" s="53">
        <v>4798312400</v>
      </c>
      <c r="M72" s="52">
        <v>3.2429999999999998E-3</v>
      </c>
      <c r="N72" s="52">
        <v>47.81</v>
      </c>
      <c r="O72" s="52">
        <v>99.6</v>
      </c>
      <c r="P72" s="52">
        <v>98.09</v>
      </c>
      <c r="Q72" s="52">
        <v>92.11</v>
      </c>
      <c r="R72" s="52">
        <v>0.18308199999999999</v>
      </c>
      <c r="S72" s="52"/>
      <c r="T72" s="80"/>
    </row>
    <row r="73" spans="1:20" ht="15" x14ac:dyDescent="0.2">
      <c r="A73" s="57" t="s">
        <v>74</v>
      </c>
      <c r="B73" s="77"/>
      <c r="C73" s="52" t="s">
        <v>23</v>
      </c>
      <c r="D73" s="52" t="s">
        <v>76</v>
      </c>
      <c r="E73" s="52" t="s">
        <v>77</v>
      </c>
      <c r="F73" s="53">
        <v>300</v>
      </c>
      <c r="G73" s="53" t="s">
        <v>78</v>
      </c>
      <c r="H73" s="53" t="s">
        <v>121</v>
      </c>
      <c r="I73" s="53">
        <v>33</v>
      </c>
      <c r="J73" s="53">
        <v>47983124</v>
      </c>
      <c r="K73" s="53">
        <v>100</v>
      </c>
      <c r="L73" s="53">
        <v>4798312400</v>
      </c>
      <c r="M73" s="52">
        <v>6.0300000000000002E-4</v>
      </c>
      <c r="N73" s="52">
        <v>47.87</v>
      </c>
      <c r="O73" s="52">
        <v>99.58</v>
      </c>
      <c r="P73" s="52">
        <v>97.89</v>
      </c>
      <c r="Q73" s="52">
        <v>91.05</v>
      </c>
      <c r="R73" s="52">
        <v>0.19500999999999999</v>
      </c>
      <c r="S73" s="52"/>
      <c r="T73" s="80"/>
    </row>
    <row r="74" spans="1:20" ht="15" x14ac:dyDescent="0.2">
      <c r="A74" s="57" t="s">
        <v>74</v>
      </c>
      <c r="B74" s="77"/>
      <c r="C74" s="52" t="s">
        <v>23</v>
      </c>
      <c r="D74" s="52" t="s">
        <v>81</v>
      </c>
      <c r="E74" s="52" t="s">
        <v>77</v>
      </c>
      <c r="F74" s="53">
        <v>300</v>
      </c>
      <c r="G74" s="53" t="s">
        <v>78</v>
      </c>
      <c r="H74" s="53" t="s">
        <v>122</v>
      </c>
      <c r="I74" s="53">
        <v>33</v>
      </c>
      <c r="J74" s="53">
        <v>40701164</v>
      </c>
      <c r="K74" s="53">
        <v>100</v>
      </c>
      <c r="L74" s="53">
        <v>4070116400</v>
      </c>
      <c r="M74" s="52">
        <v>3.006E-3</v>
      </c>
      <c r="N74" s="52">
        <v>48.92</v>
      </c>
      <c r="O74" s="52">
        <v>99.55</v>
      </c>
      <c r="P74" s="52">
        <v>97.88</v>
      </c>
      <c r="Q74" s="52">
        <v>91.33</v>
      </c>
      <c r="R74" s="52">
        <v>0.200266</v>
      </c>
      <c r="S74" s="52"/>
      <c r="T74" s="80"/>
    </row>
    <row r="75" spans="1:20" ht="15" x14ac:dyDescent="0.2">
      <c r="A75" s="57" t="s">
        <v>74</v>
      </c>
      <c r="B75" s="77"/>
      <c r="C75" s="52" t="s">
        <v>23</v>
      </c>
      <c r="D75" s="52" t="s">
        <v>81</v>
      </c>
      <c r="E75" s="52" t="s">
        <v>77</v>
      </c>
      <c r="F75" s="53">
        <v>300</v>
      </c>
      <c r="G75" s="53" t="s">
        <v>78</v>
      </c>
      <c r="H75" s="53" t="s">
        <v>122</v>
      </c>
      <c r="I75" s="53">
        <v>33</v>
      </c>
      <c r="J75" s="53">
        <v>40701164</v>
      </c>
      <c r="K75" s="53">
        <v>100</v>
      </c>
      <c r="L75" s="53">
        <v>4070116400</v>
      </c>
      <c r="M75" s="52">
        <v>5.9699999999999998E-4</v>
      </c>
      <c r="N75" s="52">
        <v>48.93</v>
      </c>
      <c r="O75" s="52">
        <v>99.45</v>
      </c>
      <c r="P75" s="52">
        <v>97.26</v>
      </c>
      <c r="Q75" s="52">
        <v>88.93</v>
      </c>
      <c r="R75" s="52">
        <v>0.246312</v>
      </c>
      <c r="S75" s="52"/>
      <c r="T75" s="80"/>
    </row>
    <row r="76" spans="1:20" ht="15" customHeight="1" x14ac:dyDescent="0.2">
      <c r="A76" s="57" t="s">
        <v>74</v>
      </c>
      <c r="B76" s="77"/>
      <c r="C76" s="52" t="s">
        <v>23</v>
      </c>
      <c r="D76" s="52" t="s">
        <v>123</v>
      </c>
      <c r="E76" s="52" t="s">
        <v>77</v>
      </c>
      <c r="F76" s="53">
        <v>300</v>
      </c>
      <c r="G76" s="53" t="s">
        <v>78</v>
      </c>
      <c r="H76" s="53" t="s">
        <v>124</v>
      </c>
      <c r="I76" s="53">
        <v>33</v>
      </c>
      <c r="J76" s="53">
        <v>46852964</v>
      </c>
      <c r="K76" s="53">
        <v>100</v>
      </c>
      <c r="L76" s="53">
        <v>4685296400</v>
      </c>
      <c r="M76" s="52">
        <v>5.7499999999999999E-4</v>
      </c>
      <c r="N76" s="52">
        <v>49.51</v>
      </c>
      <c r="O76" s="52">
        <v>99.62</v>
      </c>
      <c r="P76" s="52">
        <v>98.62</v>
      </c>
      <c r="Q76" s="52">
        <v>95.37</v>
      </c>
      <c r="R76" s="52">
        <v>0.16456599999999999</v>
      </c>
      <c r="S76" s="62"/>
      <c r="T76" s="80"/>
    </row>
    <row r="77" spans="1:20" ht="15" customHeight="1" x14ac:dyDescent="0.2">
      <c r="A77" s="57" t="s">
        <v>74</v>
      </c>
      <c r="B77" s="77"/>
      <c r="C77" s="52" t="s">
        <v>23</v>
      </c>
      <c r="D77" s="52" t="s">
        <v>123</v>
      </c>
      <c r="E77" s="52" t="s">
        <v>77</v>
      </c>
      <c r="F77" s="53">
        <v>300</v>
      </c>
      <c r="G77" s="53" t="s">
        <v>78</v>
      </c>
      <c r="H77" s="53" t="s">
        <v>124</v>
      </c>
      <c r="I77" s="53">
        <v>33</v>
      </c>
      <c r="J77" s="53">
        <v>46852964</v>
      </c>
      <c r="K77" s="53">
        <v>100</v>
      </c>
      <c r="L77" s="53">
        <v>4685296400</v>
      </c>
      <c r="M77" s="52">
        <v>8.4000000000000003E-4</v>
      </c>
      <c r="N77" s="52">
        <v>49.66</v>
      </c>
      <c r="O77" s="52">
        <v>99.4</v>
      </c>
      <c r="P77" s="52">
        <v>97.93</v>
      </c>
      <c r="Q77" s="52">
        <v>93.49</v>
      </c>
      <c r="R77" s="52">
        <v>0.24468599999999999</v>
      </c>
      <c r="S77" s="62"/>
      <c r="T77" s="80"/>
    </row>
    <row r="78" spans="1:20" ht="15" customHeight="1" x14ac:dyDescent="0.2">
      <c r="A78" s="57" t="s">
        <v>74</v>
      </c>
      <c r="B78" s="77"/>
      <c r="C78" s="52" t="s">
        <v>23</v>
      </c>
      <c r="D78" s="52" t="s">
        <v>125</v>
      </c>
      <c r="E78" s="52" t="s">
        <v>77</v>
      </c>
      <c r="F78" s="53">
        <v>300</v>
      </c>
      <c r="G78" s="53" t="s">
        <v>78</v>
      </c>
      <c r="H78" s="53" t="s">
        <v>126</v>
      </c>
      <c r="I78" s="53">
        <v>33</v>
      </c>
      <c r="J78" s="53">
        <v>41568118</v>
      </c>
      <c r="K78" s="53">
        <v>100</v>
      </c>
      <c r="L78" s="53">
        <v>4156811800</v>
      </c>
      <c r="M78" s="52">
        <v>5.5500000000000005E-4</v>
      </c>
      <c r="N78" s="52">
        <v>49.29</v>
      </c>
      <c r="O78" s="52">
        <v>99.59</v>
      </c>
      <c r="P78" s="52">
        <v>98.51</v>
      </c>
      <c r="Q78" s="52">
        <v>94.94</v>
      </c>
      <c r="R78" s="52">
        <v>0.17553099999999999</v>
      </c>
      <c r="S78" s="62"/>
      <c r="T78" s="80"/>
    </row>
    <row r="79" spans="1:20" ht="15" customHeight="1" x14ac:dyDescent="0.2">
      <c r="A79" s="57" t="s">
        <v>74</v>
      </c>
      <c r="B79" s="77"/>
      <c r="C79" s="52" t="s">
        <v>23</v>
      </c>
      <c r="D79" s="52" t="s">
        <v>125</v>
      </c>
      <c r="E79" s="52" t="s">
        <v>77</v>
      </c>
      <c r="F79" s="53">
        <v>300</v>
      </c>
      <c r="G79" s="53" t="s">
        <v>78</v>
      </c>
      <c r="H79" s="53" t="s">
        <v>126</v>
      </c>
      <c r="I79" s="53">
        <v>33</v>
      </c>
      <c r="J79" s="53">
        <v>41568118</v>
      </c>
      <c r="K79" s="53">
        <v>100</v>
      </c>
      <c r="L79" s="53">
        <v>4156811800</v>
      </c>
      <c r="M79" s="52">
        <v>5.6300000000000002E-4</v>
      </c>
      <c r="N79" s="52">
        <v>49.4</v>
      </c>
      <c r="O79" s="52">
        <v>99.37</v>
      </c>
      <c r="P79" s="52">
        <v>97.75</v>
      </c>
      <c r="Q79" s="52">
        <v>92.67</v>
      </c>
      <c r="R79" s="52">
        <v>0.26131399999999999</v>
      </c>
      <c r="S79" s="62"/>
      <c r="T79" s="80"/>
    </row>
    <row r="80" spans="1:20" ht="15" customHeight="1" x14ac:dyDescent="0.2">
      <c r="A80" s="57" t="s">
        <v>74</v>
      </c>
      <c r="B80" s="77"/>
      <c r="C80" s="52" t="s">
        <v>23</v>
      </c>
      <c r="D80" s="52" t="s">
        <v>127</v>
      </c>
      <c r="E80" s="52" t="s">
        <v>77</v>
      </c>
      <c r="F80" s="53">
        <v>300</v>
      </c>
      <c r="G80" s="53" t="s">
        <v>78</v>
      </c>
      <c r="H80" s="53" t="s">
        <v>128</v>
      </c>
      <c r="I80" s="53">
        <v>33</v>
      </c>
      <c r="J80" s="53">
        <v>45673290</v>
      </c>
      <c r="K80" s="53">
        <v>100</v>
      </c>
      <c r="L80" s="53">
        <v>4567329000</v>
      </c>
      <c r="M80" s="52">
        <v>5.6899999999999995E-4</v>
      </c>
      <c r="N80" s="52">
        <v>48.37</v>
      </c>
      <c r="O80" s="52">
        <v>99.58</v>
      </c>
      <c r="P80" s="52">
        <v>98.42</v>
      </c>
      <c r="Q80" s="52">
        <v>94.55</v>
      </c>
      <c r="R80" s="52">
        <v>0.18268200000000001</v>
      </c>
      <c r="S80" s="62"/>
      <c r="T80" s="80"/>
    </row>
    <row r="81" spans="1:20" ht="15" customHeight="1" x14ac:dyDescent="0.2">
      <c r="A81" s="57" t="s">
        <v>74</v>
      </c>
      <c r="B81" s="77"/>
      <c r="C81" s="52" t="s">
        <v>23</v>
      </c>
      <c r="D81" s="52" t="s">
        <v>127</v>
      </c>
      <c r="E81" s="52" t="s">
        <v>77</v>
      </c>
      <c r="F81" s="53">
        <v>300</v>
      </c>
      <c r="G81" s="53" t="s">
        <v>78</v>
      </c>
      <c r="H81" s="53" t="s">
        <v>128</v>
      </c>
      <c r="I81" s="53">
        <v>33</v>
      </c>
      <c r="J81" s="53">
        <v>45673290</v>
      </c>
      <c r="K81" s="53">
        <v>100</v>
      </c>
      <c r="L81" s="53">
        <v>4567329000</v>
      </c>
      <c r="M81" s="52">
        <v>5.2300000000000003E-4</v>
      </c>
      <c r="N81" s="52">
        <v>48.51</v>
      </c>
      <c r="O81" s="52">
        <v>99.37</v>
      </c>
      <c r="P81" s="52">
        <v>97.75</v>
      </c>
      <c r="Q81" s="52">
        <v>92.72</v>
      </c>
      <c r="R81" s="52">
        <v>0.26206299999999999</v>
      </c>
      <c r="S81" s="62"/>
      <c r="T81" s="80"/>
    </row>
    <row r="82" spans="1:20" ht="15" customHeight="1" x14ac:dyDescent="0.2">
      <c r="A82" s="57" t="s">
        <v>74</v>
      </c>
      <c r="B82" s="77"/>
      <c r="C82" s="52" t="s">
        <v>23</v>
      </c>
      <c r="D82" s="52" t="s">
        <v>129</v>
      </c>
      <c r="E82" s="52" t="s">
        <v>77</v>
      </c>
      <c r="F82" s="53">
        <v>300</v>
      </c>
      <c r="G82" s="53" t="s">
        <v>78</v>
      </c>
      <c r="H82" s="53" t="s">
        <v>130</v>
      </c>
      <c r="I82" s="53">
        <v>33</v>
      </c>
      <c r="J82" s="53">
        <v>64116456</v>
      </c>
      <c r="K82" s="53">
        <v>100</v>
      </c>
      <c r="L82" s="53">
        <v>6411645600</v>
      </c>
      <c r="M82" s="52">
        <v>5.3600000000000002E-4</v>
      </c>
      <c r="N82" s="52">
        <v>48.87</v>
      </c>
      <c r="O82" s="52">
        <v>99.57</v>
      </c>
      <c r="P82" s="52">
        <v>98.38</v>
      </c>
      <c r="Q82" s="52">
        <v>94.43</v>
      </c>
      <c r="R82" s="52">
        <v>0.18674199999999999</v>
      </c>
      <c r="S82" s="62"/>
      <c r="T82" s="80"/>
    </row>
    <row r="83" spans="1:20" ht="15" customHeight="1" x14ac:dyDescent="0.2">
      <c r="A83" s="57" t="s">
        <v>74</v>
      </c>
      <c r="B83" s="77"/>
      <c r="C83" s="52" t="s">
        <v>23</v>
      </c>
      <c r="D83" s="52" t="s">
        <v>129</v>
      </c>
      <c r="E83" s="52" t="s">
        <v>77</v>
      </c>
      <c r="F83" s="53">
        <v>300</v>
      </c>
      <c r="G83" s="53" t="s">
        <v>78</v>
      </c>
      <c r="H83" s="53" t="s">
        <v>130</v>
      </c>
      <c r="I83" s="53">
        <v>33</v>
      </c>
      <c r="J83" s="53">
        <v>64116456</v>
      </c>
      <c r="K83" s="53">
        <v>100</v>
      </c>
      <c r="L83" s="53">
        <v>6411645600</v>
      </c>
      <c r="M83" s="52">
        <v>4.4499999999999997E-4</v>
      </c>
      <c r="N83" s="52">
        <v>48.98</v>
      </c>
      <c r="O83" s="52">
        <v>99.34</v>
      </c>
      <c r="P83" s="52">
        <v>97.63</v>
      </c>
      <c r="Q83" s="52">
        <v>92.3</v>
      </c>
      <c r="R83" s="52">
        <v>0.27379799999999999</v>
      </c>
      <c r="S83" s="62"/>
      <c r="T83" s="80"/>
    </row>
    <row r="84" spans="1:20" ht="15" customHeight="1" x14ac:dyDescent="0.2">
      <c r="A84" s="57" t="s">
        <v>74</v>
      </c>
      <c r="B84" s="77"/>
      <c r="C84" s="52" t="s">
        <v>23</v>
      </c>
      <c r="D84" s="52" t="s">
        <v>131</v>
      </c>
      <c r="E84" s="52" t="s">
        <v>77</v>
      </c>
      <c r="F84" s="53">
        <v>300</v>
      </c>
      <c r="G84" s="53" t="s">
        <v>78</v>
      </c>
      <c r="H84" s="53" t="s">
        <v>132</v>
      </c>
      <c r="I84" s="53">
        <v>33</v>
      </c>
      <c r="J84" s="53">
        <v>55679744</v>
      </c>
      <c r="K84" s="53">
        <v>100</v>
      </c>
      <c r="L84" s="53">
        <v>5567974400</v>
      </c>
      <c r="M84" s="52">
        <v>5.3799999999999996E-4</v>
      </c>
      <c r="N84" s="52">
        <v>49.53</v>
      </c>
      <c r="O84" s="52">
        <v>99.65</v>
      </c>
      <c r="P84" s="52">
        <v>98.69</v>
      </c>
      <c r="Q84" s="52">
        <v>95.54</v>
      </c>
      <c r="R84" s="52">
        <v>0.15404699999999999</v>
      </c>
      <c r="S84" s="62"/>
      <c r="T84" s="80"/>
    </row>
    <row r="85" spans="1:20" ht="15" customHeight="1" x14ac:dyDescent="0.2">
      <c r="A85" s="57" t="s">
        <v>74</v>
      </c>
      <c r="B85" s="77"/>
      <c r="C85" s="52" t="s">
        <v>23</v>
      </c>
      <c r="D85" s="52" t="s">
        <v>131</v>
      </c>
      <c r="E85" s="52" t="s">
        <v>77</v>
      </c>
      <c r="F85" s="53">
        <v>300</v>
      </c>
      <c r="G85" s="53" t="s">
        <v>78</v>
      </c>
      <c r="H85" s="53" t="s">
        <v>132</v>
      </c>
      <c r="I85" s="53">
        <v>33</v>
      </c>
      <c r="J85" s="53">
        <v>55679744</v>
      </c>
      <c r="K85" s="53">
        <v>100</v>
      </c>
      <c r="L85" s="53">
        <v>5567974400</v>
      </c>
      <c r="M85" s="52">
        <v>7.0200000000000004E-4</v>
      </c>
      <c r="N85" s="52">
        <v>49.62</v>
      </c>
      <c r="O85" s="52">
        <v>99.43</v>
      </c>
      <c r="P85" s="52">
        <v>97.98</v>
      </c>
      <c r="Q85" s="52">
        <v>93.52</v>
      </c>
      <c r="R85" s="52">
        <v>0.23639199999999999</v>
      </c>
      <c r="S85" s="62"/>
      <c r="T85" s="80"/>
    </row>
    <row r="86" spans="1:20" ht="15" customHeight="1" x14ac:dyDescent="0.2">
      <c r="A86" s="57" t="s">
        <v>74</v>
      </c>
      <c r="B86" s="77"/>
      <c r="C86" s="52" t="s">
        <v>23</v>
      </c>
      <c r="D86" s="52" t="s">
        <v>133</v>
      </c>
      <c r="E86" s="52" t="s">
        <v>77</v>
      </c>
      <c r="F86" s="53">
        <v>300</v>
      </c>
      <c r="G86" s="53" t="s">
        <v>78</v>
      </c>
      <c r="H86" s="53" t="s">
        <v>134</v>
      </c>
      <c r="I86" s="53">
        <v>33</v>
      </c>
      <c r="J86" s="53">
        <v>62379969</v>
      </c>
      <c r="K86" s="53">
        <v>100</v>
      </c>
      <c r="L86" s="53">
        <v>6237996900</v>
      </c>
      <c r="M86" s="52">
        <v>5.3399999999999997E-4</v>
      </c>
      <c r="N86" s="52">
        <v>49.55</v>
      </c>
      <c r="O86" s="52">
        <v>99.61</v>
      </c>
      <c r="P86" s="52">
        <v>98.55</v>
      </c>
      <c r="Q86" s="52">
        <v>95.05</v>
      </c>
      <c r="R86" s="52">
        <v>0.17049</v>
      </c>
      <c r="S86" s="62"/>
      <c r="T86" s="80"/>
    </row>
    <row r="87" spans="1:20" ht="15" customHeight="1" x14ac:dyDescent="0.2">
      <c r="A87" s="57" t="s">
        <v>74</v>
      </c>
      <c r="B87" s="77"/>
      <c r="C87" s="52" t="s">
        <v>23</v>
      </c>
      <c r="D87" s="52" t="s">
        <v>133</v>
      </c>
      <c r="E87" s="52" t="s">
        <v>77</v>
      </c>
      <c r="F87" s="53">
        <v>300</v>
      </c>
      <c r="G87" s="53" t="s">
        <v>78</v>
      </c>
      <c r="H87" s="53" t="s">
        <v>134</v>
      </c>
      <c r="I87" s="53">
        <v>33</v>
      </c>
      <c r="J87" s="53">
        <v>62379969</v>
      </c>
      <c r="K87" s="53">
        <v>100</v>
      </c>
      <c r="L87" s="53">
        <v>6237996900</v>
      </c>
      <c r="M87" s="52">
        <v>5.2899999999999996E-4</v>
      </c>
      <c r="N87" s="52">
        <v>49.64</v>
      </c>
      <c r="O87" s="52">
        <v>99.32</v>
      </c>
      <c r="P87" s="52">
        <v>97.62</v>
      </c>
      <c r="Q87" s="52">
        <v>92.47</v>
      </c>
      <c r="R87" s="52">
        <v>0.278472</v>
      </c>
      <c r="S87" s="62"/>
      <c r="T87" s="80"/>
    </row>
    <row r="88" spans="1:20" ht="15" customHeight="1" x14ac:dyDescent="0.2">
      <c r="A88" s="57" t="s">
        <v>74</v>
      </c>
      <c r="B88" s="77"/>
      <c r="C88" s="52" t="s">
        <v>23</v>
      </c>
      <c r="D88" s="52" t="s">
        <v>135</v>
      </c>
      <c r="E88" s="52" t="s">
        <v>77</v>
      </c>
      <c r="F88" s="53">
        <v>300</v>
      </c>
      <c r="G88" s="53" t="s">
        <v>78</v>
      </c>
      <c r="H88" s="53" t="s">
        <v>136</v>
      </c>
      <c r="I88" s="53">
        <v>33</v>
      </c>
      <c r="J88" s="53">
        <v>42063535</v>
      </c>
      <c r="K88" s="53">
        <v>100</v>
      </c>
      <c r="L88" s="53">
        <v>4206353500</v>
      </c>
      <c r="M88" s="52">
        <v>5.5000000000000003E-4</v>
      </c>
      <c r="N88" s="52">
        <v>49.85</v>
      </c>
      <c r="O88" s="52">
        <v>99.63</v>
      </c>
      <c r="P88" s="52">
        <v>98.67</v>
      </c>
      <c r="Q88" s="52">
        <v>95.65</v>
      </c>
      <c r="R88" s="52">
        <v>0.15924199999999999</v>
      </c>
      <c r="S88" s="62"/>
      <c r="T88" s="80"/>
    </row>
    <row r="89" spans="1:20" ht="15" customHeight="1" x14ac:dyDescent="0.2">
      <c r="A89" s="57" t="s">
        <v>74</v>
      </c>
      <c r="B89" s="77"/>
      <c r="C89" s="52" t="s">
        <v>23</v>
      </c>
      <c r="D89" s="52" t="s">
        <v>135</v>
      </c>
      <c r="E89" s="52" t="s">
        <v>77</v>
      </c>
      <c r="F89" s="53">
        <v>300</v>
      </c>
      <c r="G89" s="53" t="s">
        <v>78</v>
      </c>
      <c r="H89" s="53" t="s">
        <v>136</v>
      </c>
      <c r="I89" s="53">
        <v>33</v>
      </c>
      <c r="J89" s="53">
        <v>42063535</v>
      </c>
      <c r="K89" s="53">
        <v>100</v>
      </c>
      <c r="L89" s="53">
        <v>4206353500</v>
      </c>
      <c r="M89" s="52">
        <v>5.31E-4</v>
      </c>
      <c r="N89" s="52">
        <v>49.99</v>
      </c>
      <c r="O89" s="52">
        <v>99.45</v>
      </c>
      <c r="P89" s="52">
        <v>98.13</v>
      </c>
      <c r="Q89" s="52">
        <v>94.3</v>
      </c>
      <c r="R89" s="52">
        <v>0.22427900000000001</v>
      </c>
      <c r="S89" s="62"/>
      <c r="T89" s="80"/>
    </row>
    <row r="90" spans="1:20" ht="15" customHeight="1" x14ac:dyDescent="0.2">
      <c r="A90" s="57" t="s">
        <v>74</v>
      </c>
      <c r="B90" s="77"/>
      <c r="C90" s="52" t="s">
        <v>23</v>
      </c>
      <c r="D90" s="52" t="s">
        <v>137</v>
      </c>
      <c r="E90" s="52" t="s">
        <v>77</v>
      </c>
      <c r="F90" s="53">
        <v>300</v>
      </c>
      <c r="G90" s="53" t="s">
        <v>78</v>
      </c>
      <c r="H90" s="53" t="s">
        <v>138</v>
      </c>
      <c r="I90" s="53">
        <v>33</v>
      </c>
      <c r="J90" s="53">
        <v>53424275</v>
      </c>
      <c r="K90" s="53">
        <v>100</v>
      </c>
      <c r="L90" s="53">
        <v>5342427500</v>
      </c>
      <c r="M90" s="52">
        <v>5.6800000000000004E-4</v>
      </c>
      <c r="N90" s="52">
        <v>49.89</v>
      </c>
      <c r="O90" s="52">
        <v>99.62</v>
      </c>
      <c r="P90" s="52">
        <v>98.65</v>
      </c>
      <c r="Q90" s="52">
        <v>95.51</v>
      </c>
      <c r="R90" s="52">
        <v>0.161553</v>
      </c>
      <c r="S90" s="62"/>
      <c r="T90" s="80"/>
    </row>
    <row r="91" spans="1:20" ht="15" customHeight="1" x14ac:dyDescent="0.2">
      <c r="A91" s="57" t="s">
        <v>74</v>
      </c>
      <c r="B91" s="77"/>
      <c r="C91" s="52" t="s">
        <v>23</v>
      </c>
      <c r="D91" s="52" t="s">
        <v>137</v>
      </c>
      <c r="E91" s="52" t="s">
        <v>77</v>
      </c>
      <c r="F91" s="53">
        <v>300</v>
      </c>
      <c r="G91" s="53" t="s">
        <v>78</v>
      </c>
      <c r="H91" s="53" t="s">
        <v>138</v>
      </c>
      <c r="I91" s="53">
        <v>33</v>
      </c>
      <c r="J91" s="53">
        <v>53424275</v>
      </c>
      <c r="K91" s="53">
        <v>100</v>
      </c>
      <c r="L91" s="53">
        <v>5342427500</v>
      </c>
      <c r="M91" s="52">
        <v>8.5099999999999998E-4</v>
      </c>
      <c r="N91" s="52">
        <v>50.02</v>
      </c>
      <c r="O91" s="52">
        <v>99.33</v>
      </c>
      <c r="P91" s="52">
        <v>97.68</v>
      </c>
      <c r="Q91" s="52">
        <v>92.64</v>
      </c>
      <c r="R91" s="52">
        <v>0.2722</v>
      </c>
      <c r="S91" s="62"/>
      <c r="T91" s="80"/>
    </row>
    <row r="92" spans="1:20" ht="15" customHeight="1" x14ac:dyDescent="0.2">
      <c r="A92" s="57" t="s">
        <v>74</v>
      </c>
      <c r="B92" s="77"/>
      <c r="C92" s="52" t="s">
        <v>23</v>
      </c>
      <c r="D92" s="52" t="s">
        <v>139</v>
      </c>
      <c r="E92" s="52" t="s">
        <v>77</v>
      </c>
      <c r="F92" s="53">
        <v>300</v>
      </c>
      <c r="G92" s="53" t="s">
        <v>78</v>
      </c>
      <c r="H92" s="53" t="s">
        <v>140</v>
      </c>
      <c r="I92" s="53">
        <v>33</v>
      </c>
      <c r="J92" s="53">
        <v>45967892</v>
      </c>
      <c r="K92" s="53">
        <v>100</v>
      </c>
      <c r="L92" s="53">
        <v>4596789200</v>
      </c>
      <c r="M92" s="52">
        <v>5.44E-4</v>
      </c>
      <c r="N92" s="52">
        <v>49.55</v>
      </c>
      <c r="O92" s="52">
        <v>99.66</v>
      </c>
      <c r="P92" s="52">
        <v>98.77</v>
      </c>
      <c r="Q92" s="52">
        <v>95.87</v>
      </c>
      <c r="R92" s="52">
        <v>0.147976</v>
      </c>
      <c r="S92" s="62"/>
      <c r="T92" s="80"/>
    </row>
    <row r="93" spans="1:20" ht="15" customHeight="1" x14ac:dyDescent="0.2">
      <c r="A93" s="57" t="s">
        <v>74</v>
      </c>
      <c r="B93" s="77"/>
      <c r="C93" s="52" t="s">
        <v>23</v>
      </c>
      <c r="D93" s="52" t="s">
        <v>139</v>
      </c>
      <c r="E93" s="52" t="s">
        <v>77</v>
      </c>
      <c r="F93" s="53">
        <v>300</v>
      </c>
      <c r="G93" s="53" t="s">
        <v>78</v>
      </c>
      <c r="H93" s="53" t="s">
        <v>140</v>
      </c>
      <c r="I93" s="53">
        <v>33</v>
      </c>
      <c r="J93" s="53">
        <v>45967892</v>
      </c>
      <c r="K93" s="53">
        <v>100</v>
      </c>
      <c r="L93" s="53">
        <v>4596789200</v>
      </c>
      <c r="M93" s="52">
        <v>6.9999999999999999E-4</v>
      </c>
      <c r="N93" s="52">
        <v>49.68</v>
      </c>
      <c r="O93" s="52">
        <v>99.47</v>
      </c>
      <c r="P93" s="52">
        <v>98.16</v>
      </c>
      <c r="Q93" s="52">
        <v>94.17</v>
      </c>
      <c r="R93" s="52">
        <v>0.22059899999999999</v>
      </c>
      <c r="S93" s="62"/>
      <c r="T93" s="80"/>
    </row>
    <row r="94" spans="1:20" ht="15" customHeight="1" x14ac:dyDescent="0.2">
      <c r="A94" s="57" t="s">
        <v>74</v>
      </c>
      <c r="B94" s="77"/>
      <c r="C94" s="52" t="s">
        <v>23</v>
      </c>
      <c r="D94" s="52" t="s">
        <v>141</v>
      </c>
      <c r="E94" s="52" t="s">
        <v>77</v>
      </c>
      <c r="F94" s="53">
        <v>300</v>
      </c>
      <c r="G94" s="53" t="s">
        <v>78</v>
      </c>
      <c r="H94" s="53" t="s">
        <v>142</v>
      </c>
      <c r="I94" s="53">
        <v>33</v>
      </c>
      <c r="J94" s="53">
        <v>43776415</v>
      </c>
      <c r="K94" s="53">
        <v>100</v>
      </c>
      <c r="L94" s="53">
        <v>4377641500</v>
      </c>
      <c r="M94" s="52">
        <v>5.4600000000000004E-4</v>
      </c>
      <c r="N94" s="52">
        <v>49.13</v>
      </c>
      <c r="O94" s="52">
        <v>99.65</v>
      </c>
      <c r="P94" s="52">
        <v>98.7</v>
      </c>
      <c r="Q94" s="52">
        <v>95.56</v>
      </c>
      <c r="R94" s="52">
        <v>0.154004</v>
      </c>
      <c r="S94" s="62"/>
      <c r="T94" s="80"/>
    </row>
    <row r="95" spans="1:20" ht="15" customHeight="1" x14ac:dyDescent="0.2">
      <c r="A95" s="57" t="s">
        <v>74</v>
      </c>
      <c r="B95" s="77"/>
      <c r="C95" s="52" t="s">
        <v>23</v>
      </c>
      <c r="D95" s="52" t="s">
        <v>141</v>
      </c>
      <c r="E95" s="52" t="s">
        <v>77</v>
      </c>
      <c r="F95" s="53">
        <v>300</v>
      </c>
      <c r="G95" s="53" t="s">
        <v>78</v>
      </c>
      <c r="H95" s="53" t="s">
        <v>142</v>
      </c>
      <c r="I95" s="53">
        <v>33</v>
      </c>
      <c r="J95" s="53">
        <v>43776415</v>
      </c>
      <c r="K95" s="53">
        <v>100</v>
      </c>
      <c r="L95" s="53">
        <v>4377641500</v>
      </c>
      <c r="M95" s="52">
        <v>5.8100000000000003E-4</v>
      </c>
      <c r="N95" s="52">
        <v>49.28</v>
      </c>
      <c r="O95" s="52">
        <v>99.43</v>
      </c>
      <c r="P95" s="52">
        <v>98</v>
      </c>
      <c r="Q95" s="52">
        <v>93.6</v>
      </c>
      <c r="R95" s="52">
        <v>0.23555300000000001</v>
      </c>
      <c r="S95" s="62"/>
      <c r="T95" s="80"/>
    </row>
    <row r="96" spans="1:20" ht="15" customHeight="1" x14ac:dyDescent="0.2">
      <c r="A96" s="57" t="s">
        <v>74</v>
      </c>
      <c r="B96" s="77"/>
      <c r="C96" s="52" t="s">
        <v>23</v>
      </c>
      <c r="D96" s="52" t="s">
        <v>143</v>
      </c>
      <c r="E96" s="52" t="s">
        <v>77</v>
      </c>
      <c r="F96" s="53">
        <v>300</v>
      </c>
      <c r="G96" s="53" t="s">
        <v>78</v>
      </c>
      <c r="H96" s="53" t="s">
        <v>144</v>
      </c>
      <c r="I96" s="53">
        <v>33</v>
      </c>
      <c r="J96" s="53">
        <v>61904388</v>
      </c>
      <c r="K96" s="53">
        <v>100</v>
      </c>
      <c r="L96" s="53">
        <v>6190438800</v>
      </c>
      <c r="M96" s="52">
        <v>5.4000000000000001E-4</v>
      </c>
      <c r="N96" s="52">
        <v>49.09</v>
      </c>
      <c r="O96" s="52">
        <v>99.64</v>
      </c>
      <c r="P96" s="52">
        <v>98.64</v>
      </c>
      <c r="Q96" s="52">
        <v>95.33</v>
      </c>
      <c r="R96" s="52">
        <v>0.160249</v>
      </c>
      <c r="S96" s="62"/>
      <c r="T96" s="80"/>
    </row>
    <row r="97" spans="1:20" ht="15" customHeight="1" x14ac:dyDescent="0.2">
      <c r="A97" s="57" t="s">
        <v>74</v>
      </c>
      <c r="B97" s="77"/>
      <c r="C97" s="52" t="s">
        <v>23</v>
      </c>
      <c r="D97" s="52" t="s">
        <v>143</v>
      </c>
      <c r="E97" s="52" t="s">
        <v>77</v>
      </c>
      <c r="F97" s="53">
        <v>300</v>
      </c>
      <c r="G97" s="53" t="s">
        <v>78</v>
      </c>
      <c r="H97" s="53" t="s">
        <v>144</v>
      </c>
      <c r="I97" s="53">
        <v>33</v>
      </c>
      <c r="J97" s="53">
        <v>61904388</v>
      </c>
      <c r="K97" s="53">
        <v>100</v>
      </c>
      <c r="L97" s="53">
        <v>6190438800</v>
      </c>
      <c r="M97" s="52">
        <v>5.6599999999999999E-4</v>
      </c>
      <c r="N97" s="52">
        <v>49.18</v>
      </c>
      <c r="O97" s="52">
        <v>99.42</v>
      </c>
      <c r="P97" s="52">
        <v>97.96</v>
      </c>
      <c r="Q97" s="52">
        <v>93.46</v>
      </c>
      <c r="R97" s="52">
        <v>0.23958699999999999</v>
      </c>
      <c r="S97" s="62"/>
      <c r="T97" s="80"/>
    </row>
    <row r="98" spans="1:20" ht="15" customHeight="1" x14ac:dyDescent="0.2">
      <c r="A98" s="57" t="s">
        <v>74</v>
      </c>
      <c r="B98" s="77"/>
      <c r="C98" s="52" t="s">
        <v>23</v>
      </c>
      <c r="D98" s="52" t="s">
        <v>145</v>
      </c>
      <c r="E98" s="52" t="s">
        <v>77</v>
      </c>
      <c r="F98" s="53">
        <v>300</v>
      </c>
      <c r="G98" s="53" t="s">
        <v>78</v>
      </c>
      <c r="H98" s="53" t="s">
        <v>146</v>
      </c>
      <c r="I98" s="53">
        <v>33</v>
      </c>
      <c r="J98" s="53">
        <v>54910752</v>
      </c>
      <c r="K98" s="53">
        <v>100</v>
      </c>
      <c r="L98" s="53">
        <v>5491075200</v>
      </c>
      <c r="M98" s="52">
        <v>5.4799999999999998E-4</v>
      </c>
      <c r="N98" s="52">
        <v>48.82</v>
      </c>
      <c r="O98" s="52">
        <v>99.59</v>
      </c>
      <c r="P98" s="52">
        <v>98.47</v>
      </c>
      <c r="Q98" s="52">
        <v>94.7</v>
      </c>
      <c r="R98" s="52">
        <v>0.17787700000000001</v>
      </c>
      <c r="S98" s="62"/>
      <c r="T98" s="80"/>
    </row>
    <row r="99" spans="1:20" ht="15" customHeight="1" x14ac:dyDescent="0.2">
      <c r="A99" s="57" t="s">
        <v>74</v>
      </c>
      <c r="B99" s="77"/>
      <c r="C99" s="52" t="s">
        <v>23</v>
      </c>
      <c r="D99" s="52" t="s">
        <v>145</v>
      </c>
      <c r="E99" s="52" t="s">
        <v>77</v>
      </c>
      <c r="F99" s="53">
        <v>300</v>
      </c>
      <c r="G99" s="53" t="s">
        <v>78</v>
      </c>
      <c r="H99" s="53" t="s">
        <v>146</v>
      </c>
      <c r="I99" s="53">
        <v>33</v>
      </c>
      <c r="J99" s="53">
        <v>54910752</v>
      </c>
      <c r="K99" s="53">
        <v>100</v>
      </c>
      <c r="L99" s="53">
        <v>5491075200</v>
      </c>
      <c r="M99" s="52">
        <v>4.95E-4</v>
      </c>
      <c r="N99" s="52">
        <v>48.97</v>
      </c>
      <c r="O99" s="52">
        <v>99.43</v>
      </c>
      <c r="P99" s="52">
        <v>98</v>
      </c>
      <c r="Q99" s="52">
        <v>93.51</v>
      </c>
      <c r="R99" s="52">
        <v>0.235426</v>
      </c>
      <c r="S99" s="62"/>
      <c r="T99" s="80"/>
    </row>
    <row r="100" spans="1:20" ht="15" customHeight="1" x14ac:dyDescent="0.2">
      <c r="A100" s="57" t="s">
        <v>74</v>
      </c>
      <c r="B100" s="77"/>
      <c r="C100" s="52" t="s">
        <v>23</v>
      </c>
      <c r="D100" s="52" t="s">
        <v>147</v>
      </c>
      <c r="E100" s="52" t="s">
        <v>77</v>
      </c>
      <c r="F100" s="53">
        <v>300</v>
      </c>
      <c r="G100" s="53" t="s">
        <v>78</v>
      </c>
      <c r="H100" s="53" t="s">
        <v>148</v>
      </c>
      <c r="I100" s="53">
        <v>33</v>
      </c>
      <c r="J100" s="53">
        <v>53093049</v>
      </c>
      <c r="K100" s="53">
        <v>100</v>
      </c>
      <c r="L100" s="53">
        <v>5309304900</v>
      </c>
      <c r="M100" s="52">
        <v>5.6700000000000001E-4</v>
      </c>
      <c r="N100" s="52">
        <v>49.78</v>
      </c>
      <c r="O100" s="52">
        <v>99.61</v>
      </c>
      <c r="P100" s="52">
        <v>98.56</v>
      </c>
      <c r="Q100" s="52">
        <v>95.05</v>
      </c>
      <c r="R100" s="52">
        <v>0.168458</v>
      </c>
      <c r="S100" s="62"/>
      <c r="T100" s="80"/>
    </row>
    <row r="101" spans="1:20" ht="15" customHeight="1" x14ac:dyDescent="0.2">
      <c r="A101" s="57" t="s">
        <v>74</v>
      </c>
      <c r="B101" s="77"/>
      <c r="C101" s="52" t="s">
        <v>23</v>
      </c>
      <c r="D101" s="52" t="s">
        <v>147</v>
      </c>
      <c r="E101" s="52" t="s">
        <v>77</v>
      </c>
      <c r="F101" s="53">
        <v>300</v>
      </c>
      <c r="G101" s="53" t="s">
        <v>78</v>
      </c>
      <c r="H101" s="53" t="s">
        <v>148</v>
      </c>
      <c r="I101" s="53">
        <v>33</v>
      </c>
      <c r="J101" s="53">
        <v>53093049</v>
      </c>
      <c r="K101" s="53">
        <v>100</v>
      </c>
      <c r="L101" s="53">
        <v>5309304900</v>
      </c>
      <c r="M101" s="52">
        <v>7.6300000000000001E-4</v>
      </c>
      <c r="N101" s="52">
        <v>49.9</v>
      </c>
      <c r="O101" s="52">
        <v>99.32</v>
      </c>
      <c r="P101" s="52">
        <v>97.57</v>
      </c>
      <c r="Q101" s="52">
        <v>92.18</v>
      </c>
      <c r="R101" s="52">
        <v>0.28118500000000002</v>
      </c>
      <c r="S101" s="62"/>
      <c r="T101" s="80"/>
    </row>
    <row r="102" spans="1:20" ht="15" customHeight="1" x14ac:dyDescent="0.2">
      <c r="A102" s="57" t="s">
        <v>74</v>
      </c>
      <c r="B102" s="77"/>
      <c r="C102" s="52" t="s">
        <v>23</v>
      </c>
      <c r="D102" s="52" t="s">
        <v>149</v>
      </c>
      <c r="E102" s="52" t="s">
        <v>77</v>
      </c>
      <c r="F102" s="53">
        <v>300</v>
      </c>
      <c r="G102" s="53" t="s">
        <v>78</v>
      </c>
      <c r="H102" s="53" t="s">
        <v>150</v>
      </c>
      <c r="I102" s="53">
        <v>33</v>
      </c>
      <c r="J102" s="53">
        <v>44477147</v>
      </c>
      <c r="K102" s="53">
        <v>100</v>
      </c>
      <c r="L102" s="53">
        <v>4447714700</v>
      </c>
      <c r="M102" s="52">
        <v>5.6999999999999998E-4</v>
      </c>
      <c r="N102" s="52">
        <v>49.71</v>
      </c>
      <c r="O102" s="52">
        <v>99.58</v>
      </c>
      <c r="P102" s="52">
        <v>98.44</v>
      </c>
      <c r="Q102" s="52">
        <v>94.64</v>
      </c>
      <c r="R102" s="52">
        <v>0.18137300000000001</v>
      </c>
      <c r="S102" s="62"/>
      <c r="T102" s="80"/>
    </row>
    <row r="103" spans="1:20" ht="15" customHeight="1" x14ac:dyDescent="0.2">
      <c r="A103" s="57" t="s">
        <v>74</v>
      </c>
      <c r="B103" s="77"/>
      <c r="C103" s="52" t="s">
        <v>23</v>
      </c>
      <c r="D103" s="52" t="s">
        <v>149</v>
      </c>
      <c r="E103" s="52" t="s">
        <v>77</v>
      </c>
      <c r="F103" s="53">
        <v>300</v>
      </c>
      <c r="G103" s="53" t="s">
        <v>78</v>
      </c>
      <c r="H103" s="53" t="s">
        <v>150</v>
      </c>
      <c r="I103" s="53">
        <v>33</v>
      </c>
      <c r="J103" s="53">
        <v>44477147</v>
      </c>
      <c r="K103" s="53">
        <v>100</v>
      </c>
      <c r="L103" s="53">
        <v>4447714700</v>
      </c>
      <c r="M103" s="52">
        <v>7.9900000000000001E-4</v>
      </c>
      <c r="N103" s="52">
        <v>49.82</v>
      </c>
      <c r="O103" s="52">
        <v>99.39</v>
      </c>
      <c r="P103" s="52">
        <v>97.82</v>
      </c>
      <c r="Q103" s="52">
        <v>92.89</v>
      </c>
      <c r="R103" s="52">
        <v>0.25376700000000002</v>
      </c>
      <c r="S103" s="62"/>
      <c r="T103" s="80"/>
    </row>
    <row r="104" spans="1:20" ht="15" customHeight="1" x14ac:dyDescent="0.2">
      <c r="A104" s="57" t="s">
        <v>74</v>
      </c>
      <c r="B104" s="77"/>
      <c r="C104" s="52" t="s">
        <v>23</v>
      </c>
      <c r="D104" s="52" t="s">
        <v>151</v>
      </c>
      <c r="E104" s="52" t="s">
        <v>77</v>
      </c>
      <c r="F104" s="53">
        <v>300</v>
      </c>
      <c r="G104" s="53" t="s">
        <v>78</v>
      </c>
      <c r="H104" s="53" t="s">
        <v>152</v>
      </c>
      <c r="I104" s="53">
        <v>33</v>
      </c>
      <c r="J104" s="53">
        <v>58061549</v>
      </c>
      <c r="K104" s="53">
        <v>100</v>
      </c>
      <c r="L104" s="53">
        <v>5806154900</v>
      </c>
      <c r="M104" s="52">
        <v>5.2599999999999999E-4</v>
      </c>
      <c r="N104" s="52">
        <v>49.25</v>
      </c>
      <c r="O104" s="52">
        <v>99.59</v>
      </c>
      <c r="P104" s="52">
        <v>98.45</v>
      </c>
      <c r="Q104" s="52">
        <v>94.67</v>
      </c>
      <c r="R104" s="52">
        <v>0.179512</v>
      </c>
      <c r="S104" s="62"/>
      <c r="T104" s="80"/>
    </row>
    <row r="105" spans="1:20" ht="15" customHeight="1" x14ac:dyDescent="0.2">
      <c r="A105" s="57" t="s">
        <v>74</v>
      </c>
      <c r="B105" s="77"/>
      <c r="C105" s="52" t="s">
        <v>23</v>
      </c>
      <c r="D105" s="52" t="s">
        <v>151</v>
      </c>
      <c r="E105" s="52" t="s">
        <v>77</v>
      </c>
      <c r="F105" s="53">
        <v>300</v>
      </c>
      <c r="G105" s="53" t="s">
        <v>78</v>
      </c>
      <c r="H105" s="53" t="s">
        <v>152</v>
      </c>
      <c r="I105" s="53">
        <v>33</v>
      </c>
      <c r="J105" s="53">
        <v>58061549</v>
      </c>
      <c r="K105" s="53">
        <v>100</v>
      </c>
      <c r="L105" s="53">
        <v>5806154900</v>
      </c>
      <c r="M105" s="52">
        <v>4.66E-4</v>
      </c>
      <c r="N105" s="52">
        <v>49.36</v>
      </c>
      <c r="O105" s="52">
        <v>99.35</v>
      </c>
      <c r="P105" s="52">
        <v>97.69</v>
      </c>
      <c r="Q105" s="52">
        <v>92.58</v>
      </c>
      <c r="R105" s="52">
        <v>0.26860200000000001</v>
      </c>
      <c r="S105" s="62"/>
      <c r="T105" s="80"/>
    </row>
    <row r="106" spans="1:20" ht="15" customHeight="1" x14ac:dyDescent="0.2">
      <c r="A106" s="57" t="s">
        <v>74</v>
      </c>
      <c r="B106" s="77"/>
      <c r="C106" s="52" t="s">
        <v>23</v>
      </c>
      <c r="D106" s="52" t="s">
        <v>153</v>
      </c>
      <c r="E106" s="52" t="s">
        <v>77</v>
      </c>
      <c r="F106" s="53">
        <v>300</v>
      </c>
      <c r="G106" s="53" t="s">
        <v>78</v>
      </c>
      <c r="H106" s="53" t="s">
        <v>154</v>
      </c>
      <c r="I106" s="53">
        <v>33</v>
      </c>
      <c r="J106" s="53">
        <v>54588049</v>
      </c>
      <c r="K106" s="53">
        <v>100</v>
      </c>
      <c r="L106" s="53">
        <v>5458804900</v>
      </c>
      <c r="M106" s="52">
        <v>5.3499999999999999E-4</v>
      </c>
      <c r="N106" s="52">
        <v>48.67</v>
      </c>
      <c r="O106" s="52">
        <v>99.62</v>
      </c>
      <c r="P106" s="52">
        <v>98.62</v>
      </c>
      <c r="Q106" s="52">
        <v>95.35</v>
      </c>
      <c r="R106" s="52">
        <v>0.163942</v>
      </c>
      <c r="S106" s="62"/>
      <c r="T106" s="80"/>
    </row>
    <row r="107" spans="1:20" ht="15" customHeight="1" x14ac:dyDescent="0.2">
      <c r="A107" s="57" t="s">
        <v>74</v>
      </c>
      <c r="B107" s="77"/>
      <c r="C107" s="52" t="s">
        <v>23</v>
      </c>
      <c r="D107" s="52" t="s">
        <v>153</v>
      </c>
      <c r="E107" s="52" t="s">
        <v>77</v>
      </c>
      <c r="F107" s="53">
        <v>300</v>
      </c>
      <c r="G107" s="53" t="s">
        <v>78</v>
      </c>
      <c r="H107" s="53" t="s">
        <v>154</v>
      </c>
      <c r="I107" s="53">
        <v>33</v>
      </c>
      <c r="J107" s="53">
        <v>54588049</v>
      </c>
      <c r="K107" s="53">
        <v>100</v>
      </c>
      <c r="L107" s="53">
        <v>5458804900</v>
      </c>
      <c r="M107" s="52">
        <v>5.4799999999999998E-4</v>
      </c>
      <c r="N107" s="52">
        <v>48.81</v>
      </c>
      <c r="O107" s="52">
        <v>99.48</v>
      </c>
      <c r="P107" s="52">
        <v>98.18</v>
      </c>
      <c r="Q107" s="52">
        <v>94.2</v>
      </c>
      <c r="R107" s="52">
        <v>0.21623000000000001</v>
      </c>
      <c r="S107" s="62"/>
      <c r="T107" s="80"/>
    </row>
    <row r="108" spans="1:20" ht="15" customHeight="1" x14ac:dyDescent="0.2">
      <c r="A108" s="57" t="s">
        <v>74</v>
      </c>
      <c r="B108" s="77"/>
      <c r="C108" s="52" t="s">
        <v>23</v>
      </c>
      <c r="D108" s="52" t="s">
        <v>155</v>
      </c>
      <c r="E108" s="52" t="s">
        <v>77</v>
      </c>
      <c r="F108" s="53">
        <v>300</v>
      </c>
      <c r="G108" s="53" t="s">
        <v>78</v>
      </c>
      <c r="H108" s="53" t="s">
        <v>156</v>
      </c>
      <c r="I108" s="53">
        <v>33</v>
      </c>
      <c r="J108" s="53">
        <v>44874310</v>
      </c>
      <c r="K108" s="53">
        <v>100</v>
      </c>
      <c r="L108" s="53">
        <v>4487431000</v>
      </c>
      <c r="M108" s="52">
        <v>5.3799999999999996E-4</v>
      </c>
      <c r="N108" s="52">
        <v>48.87</v>
      </c>
      <c r="O108" s="52">
        <v>99.62</v>
      </c>
      <c r="P108" s="52">
        <v>98.58</v>
      </c>
      <c r="Q108" s="52">
        <v>95.02</v>
      </c>
      <c r="R108" s="52">
        <v>0.16609199999999999</v>
      </c>
      <c r="S108" s="62"/>
      <c r="T108" s="80"/>
    </row>
    <row r="109" spans="1:20" ht="15" customHeight="1" x14ac:dyDescent="0.2">
      <c r="A109" s="57" t="s">
        <v>74</v>
      </c>
      <c r="B109" s="77"/>
      <c r="C109" s="52" t="s">
        <v>23</v>
      </c>
      <c r="D109" s="52" t="s">
        <v>155</v>
      </c>
      <c r="E109" s="52" t="s">
        <v>77</v>
      </c>
      <c r="F109" s="53">
        <v>300</v>
      </c>
      <c r="G109" s="53" t="s">
        <v>78</v>
      </c>
      <c r="H109" s="53" t="s">
        <v>156</v>
      </c>
      <c r="I109" s="53">
        <v>33</v>
      </c>
      <c r="J109" s="53">
        <v>44874310</v>
      </c>
      <c r="K109" s="53">
        <v>100</v>
      </c>
      <c r="L109" s="53">
        <v>4487431000</v>
      </c>
      <c r="M109" s="52">
        <v>5.2099999999999998E-4</v>
      </c>
      <c r="N109" s="52">
        <v>49</v>
      </c>
      <c r="O109" s="52">
        <v>99.44</v>
      </c>
      <c r="P109" s="52">
        <v>98</v>
      </c>
      <c r="Q109" s="52">
        <v>93.44</v>
      </c>
      <c r="R109" s="52">
        <v>0.234622</v>
      </c>
      <c r="S109" s="62"/>
      <c r="T109" s="80"/>
    </row>
    <row r="110" spans="1:20" ht="15" customHeight="1" x14ac:dyDescent="0.2">
      <c r="A110" s="57" t="s">
        <v>74</v>
      </c>
      <c r="B110" s="77"/>
      <c r="C110" s="52" t="s">
        <v>23</v>
      </c>
      <c r="D110" s="52" t="s">
        <v>157</v>
      </c>
      <c r="E110" s="52" t="s">
        <v>77</v>
      </c>
      <c r="F110" s="53">
        <v>300</v>
      </c>
      <c r="G110" s="53" t="s">
        <v>78</v>
      </c>
      <c r="H110" s="53" t="s">
        <v>158</v>
      </c>
      <c r="I110" s="53">
        <v>33</v>
      </c>
      <c r="J110" s="53">
        <v>55673886</v>
      </c>
      <c r="K110" s="53">
        <v>100</v>
      </c>
      <c r="L110" s="53">
        <v>5567388600</v>
      </c>
      <c r="M110" s="52">
        <v>5.9900000000000003E-4</v>
      </c>
      <c r="N110" s="52">
        <v>48.86</v>
      </c>
      <c r="O110" s="52">
        <v>99.64</v>
      </c>
      <c r="P110" s="52">
        <v>98.65</v>
      </c>
      <c r="Q110" s="52">
        <v>95.31</v>
      </c>
      <c r="R110" s="52">
        <v>0.158385</v>
      </c>
      <c r="S110" s="62"/>
      <c r="T110" s="80"/>
    </row>
    <row r="111" spans="1:20" ht="15" customHeight="1" x14ac:dyDescent="0.2">
      <c r="A111" s="57" t="s">
        <v>74</v>
      </c>
      <c r="B111" s="77"/>
      <c r="C111" s="52" t="s">
        <v>23</v>
      </c>
      <c r="D111" s="52" t="s">
        <v>157</v>
      </c>
      <c r="E111" s="52" t="s">
        <v>77</v>
      </c>
      <c r="F111" s="53">
        <v>300</v>
      </c>
      <c r="G111" s="53" t="s">
        <v>78</v>
      </c>
      <c r="H111" s="53" t="s">
        <v>158</v>
      </c>
      <c r="I111" s="53">
        <v>33</v>
      </c>
      <c r="J111" s="53">
        <v>55673886</v>
      </c>
      <c r="K111" s="53">
        <v>100</v>
      </c>
      <c r="L111" s="53">
        <v>5567388600</v>
      </c>
      <c r="M111" s="52">
        <v>8.8999999999999995E-4</v>
      </c>
      <c r="N111" s="52">
        <v>48.97</v>
      </c>
      <c r="O111" s="52">
        <v>99.4</v>
      </c>
      <c r="P111" s="52">
        <v>97.86</v>
      </c>
      <c r="Q111" s="52">
        <v>92.98</v>
      </c>
      <c r="R111" s="52">
        <v>0.24959600000000001</v>
      </c>
      <c r="S111" s="62"/>
      <c r="T111" s="80"/>
    </row>
    <row r="112" spans="1:20" ht="15" customHeight="1" x14ac:dyDescent="0.2">
      <c r="A112" s="57" t="s">
        <v>74</v>
      </c>
      <c r="B112" s="77"/>
      <c r="C112" s="52" t="s">
        <v>23</v>
      </c>
      <c r="D112" s="52" t="s">
        <v>159</v>
      </c>
      <c r="E112" s="52" t="s">
        <v>77</v>
      </c>
      <c r="F112" s="53">
        <v>300</v>
      </c>
      <c r="G112" s="53" t="s">
        <v>78</v>
      </c>
      <c r="H112" s="53" t="s">
        <v>160</v>
      </c>
      <c r="I112" s="53">
        <v>33</v>
      </c>
      <c r="J112" s="53">
        <v>44967416</v>
      </c>
      <c r="K112" s="53">
        <v>100</v>
      </c>
      <c r="L112" s="53">
        <v>4496741600</v>
      </c>
      <c r="M112" s="52">
        <v>5.5199999999999997E-4</v>
      </c>
      <c r="N112" s="52">
        <v>48.95</v>
      </c>
      <c r="O112" s="52">
        <v>99.62</v>
      </c>
      <c r="P112" s="52">
        <v>98.57</v>
      </c>
      <c r="Q112" s="52">
        <v>95.11</v>
      </c>
      <c r="R112" s="52">
        <v>0.16775799999999999</v>
      </c>
      <c r="S112" s="62"/>
      <c r="T112" s="80"/>
    </row>
    <row r="113" spans="1:20" ht="15" customHeight="1" x14ac:dyDescent="0.2">
      <c r="A113" s="57" t="s">
        <v>74</v>
      </c>
      <c r="B113" s="77"/>
      <c r="C113" s="52" t="s">
        <v>23</v>
      </c>
      <c r="D113" s="52" t="s">
        <v>159</v>
      </c>
      <c r="E113" s="52" t="s">
        <v>77</v>
      </c>
      <c r="F113" s="53">
        <v>300</v>
      </c>
      <c r="G113" s="53" t="s">
        <v>78</v>
      </c>
      <c r="H113" s="53" t="s">
        <v>160</v>
      </c>
      <c r="I113" s="53">
        <v>33</v>
      </c>
      <c r="J113" s="53">
        <v>44967416</v>
      </c>
      <c r="K113" s="53">
        <v>100</v>
      </c>
      <c r="L113" s="53">
        <v>4496741600</v>
      </c>
      <c r="M113" s="52">
        <v>5.2499999999999997E-4</v>
      </c>
      <c r="N113" s="52">
        <v>49.09</v>
      </c>
      <c r="O113" s="52">
        <v>99.47</v>
      </c>
      <c r="P113" s="52">
        <v>98.12</v>
      </c>
      <c r="Q113" s="52">
        <v>93.99</v>
      </c>
      <c r="R113" s="52">
        <v>0.22218099999999999</v>
      </c>
      <c r="S113" s="62"/>
      <c r="T113" s="80"/>
    </row>
    <row r="114" spans="1:20" ht="15" customHeight="1" x14ac:dyDescent="0.2">
      <c r="A114" s="57" t="s">
        <v>74</v>
      </c>
      <c r="B114" s="77"/>
      <c r="C114" s="52" t="s">
        <v>23</v>
      </c>
      <c r="D114" s="52" t="s">
        <v>161</v>
      </c>
      <c r="E114" s="52" t="s">
        <v>77</v>
      </c>
      <c r="F114" s="53">
        <v>300</v>
      </c>
      <c r="G114" s="53" t="s">
        <v>78</v>
      </c>
      <c r="H114" s="53" t="s">
        <v>162</v>
      </c>
      <c r="I114" s="53">
        <v>33</v>
      </c>
      <c r="J114" s="53">
        <v>44009395</v>
      </c>
      <c r="K114" s="53">
        <v>100</v>
      </c>
      <c r="L114" s="53">
        <v>4400939500</v>
      </c>
      <c r="M114" s="52">
        <v>5.5099999999999995E-4</v>
      </c>
      <c r="N114" s="52">
        <v>49.36</v>
      </c>
      <c r="O114" s="52">
        <v>99.6</v>
      </c>
      <c r="P114" s="52">
        <v>98.52</v>
      </c>
      <c r="Q114" s="52">
        <v>94.9</v>
      </c>
      <c r="R114" s="52">
        <v>0.17335</v>
      </c>
      <c r="S114" s="62"/>
      <c r="T114" s="80"/>
    </row>
    <row r="115" spans="1:20" ht="15" customHeight="1" x14ac:dyDescent="0.2">
      <c r="A115" s="57" t="s">
        <v>74</v>
      </c>
      <c r="B115" s="77"/>
      <c r="C115" s="52" t="s">
        <v>23</v>
      </c>
      <c r="D115" s="52" t="s">
        <v>161</v>
      </c>
      <c r="E115" s="52" t="s">
        <v>77</v>
      </c>
      <c r="F115" s="53">
        <v>300</v>
      </c>
      <c r="G115" s="53" t="s">
        <v>78</v>
      </c>
      <c r="H115" s="53" t="s">
        <v>162</v>
      </c>
      <c r="I115" s="53">
        <v>33</v>
      </c>
      <c r="J115" s="53">
        <v>44009395</v>
      </c>
      <c r="K115" s="53">
        <v>100</v>
      </c>
      <c r="L115" s="53">
        <v>4400939500</v>
      </c>
      <c r="M115" s="52">
        <v>4.4999999999999999E-4</v>
      </c>
      <c r="N115" s="52">
        <v>49.46</v>
      </c>
      <c r="O115" s="52">
        <v>99.32</v>
      </c>
      <c r="P115" s="52">
        <v>97.58</v>
      </c>
      <c r="Q115" s="52">
        <v>92.19</v>
      </c>
      <c r="R115" s="52">
        <v>0.280588</v>
      </c>
      <c r="S115" s="62"/>
      <c r="T115" s="80"/>
    </row>
    <row r="116" spans="1:20" ht="15" customHeight="1" x14ac:dyDescent="0.2">
      <c r="A116" s="58" t="s">
        <v>32</v>
      </c>
      <c r="B116" s="78"/>
      <c r="C116" s="59">
        <f>SUM(L70:L115)</f>
        <v>229249083400</v>
      </c>
      <c r="D116" s="60"/>
      <c r="E116" s="60"/>
      <c r="F116" s="60"/>
      <c r="G116" s="60"/>
      <c r="H116" s="60"/>
      <c r="I116" s="60"/>
      <c r="J116" s="60"/>
      <c r="K116" s="60"/>
      <c r="L116" s="60"/>
      <c r="M116" s="60"/>
      <c r="N116" s="60"/>
      <c r="O116" s="60"/>
      <c r="P116" s="60"/>
      <c r="Q116" s="60"/>
      <c r="R116" s="60"/>
      <c r="S116" s="60"/>
      <c r="T116" s="80"/>
    </row>
    <row r="117" spans="1:20" ht="15" x14ac:dyDescent="0.2">
      <c r="A117" s="56" t="s">
        <v>21</v>
      </c>
      <c r="B117" s="76" t="s">
        <v>22</v>
      </c>
      <c r="C117" s="54" t="s">
        <v>163</v>
      </c>
      <c r="D117" s="54" t="s">
        <v>164</v>
      </c>
      <c r="E117" s="54" t="s">
        <v>77</v>
      </c>
      <c r="F117" s="55">
        <v>300</v>
      </c>
      <c r="G117" s="55" t="s">
        <v>78</v>
      </c>
      <c r="H117" s="55" t="s">
        <v>165</v>
      </c>
      <c r="I117" s="55">
        <v>33</v>
      </c>
      <c r="J117" s="55">
        <v>50127991</v>
      </c>
      <c r="K117" s="55">
        <v>100</v>
      </c>
      <c r="L117" s="55">
        <v>5012799100</v>
      </c>
      <c r="M117" s="54">
        <v>2.9300000000000002E-4</v>
      </c>
      <c r="N117" s="54">
        <v>48.9</v>
      </c>
      <c r="O117" s="54">
        <v>99.82</v>
      </c>
      <c r="P117" s="54">
        <v>98.97</v>
      </c>
      <c r="Q117" s="54">
        <v>94.55</v>
      </c>
      <c r="R117" s="54">
        <v>0.103408</v>
      </c>
      <c r="S117" s="54">
        <v>93.33</v>
      </c>
      <c r="T117" s="80"/>
    </row>
    <row r="118" spans="1:20" ht="15" x14ac:dyDescent="0.2">
      <c r="A118" s="57" t="s">
        <v>21</v>
      </c>
      <c r="B118" s="77"/>
      <c r="C118" s="52" t="s">
        <v>163</v>
      </c>
      <c r="D118" s="52" t="s">
        <v>164</v>
      </c>
      <c r="E118" s="52" t="s">
        <v>77</v>
      </c>
      <c r="F118" s="53">
        <v>300</v>
      </c>
      <c r="G118" s="53" t="s">
        <v>78</v>
      </c>
      <c r="H118" s="53" t="s">
        <v>165</v>
      </c>
      <c r="I118" s="53">
        <v>33</v>
      </c>
      <c r="J118" s="53">
        <v>50127991</v>
      </c>
      <c r="K118" s="53">
        <v>100</v>
      </c>
      <c r="L118" s="53">
        <v>5012799100</v>
      </c>
      <c r="M118" s="52">
        <v>1.6699999999999999E-4</v>
      </c>
      <c r="N118" s="52">
        <v>48.89</v>
      </c>
      <c r="O118" s="52">
        <v>99.6</v>
      </c>
      <c r="P118" s="52">
        <v>97.83</v>
      </c>
      <c r="Q118" s="52">
        <v>90.44</v>
      </c>
      <c r="R118" s="52">
        <v>0.19398199999999999</v>
      </c>
      <c r="S118" s="52">
        <v>93.28</v>
      </c>
      <c r="T118" s="80"/>
    </row>
    <row r="119" spans="1:20" ht="15" x14ac:dyDescent="0.2">
      <c r="A119" s="57" t="s">
        <v>21</v>
      </c>
      <c r="B119" s="77"/>
      <c r="C119" s="52" t="s">
        <v>166</v>
      </c>
      <c r="D119" s="52" t="s">
        <v>167</v>
      </c>
      <c r="E119" s="52" t="s">
        <v>77</v>
      </c>
      <c r="F119" s="53">
        <v>300</v>
      </c>
      <c r="G119" s="53" t="s">
        <v>78</v>
      </c>
      <c r="H119" s="53" t="s">
        <v>168</v>
      </c>
      <c r="I119" s="53">
        <v>33</v>
      </c>
      <c r="J119" s="53">
        <v>43434919</v>
      </c>
      <c r="K119" s="53">
        <v>100</v>
      </c>
      <c r="L119" s="53">
        <v>4343491900</v>
      </c>
      <c r="M119" s="52">
        <v>4.5300000000000001E-4</v>
      </c>
      <c r="N119" s="52">
        <v>43.85</v>
      </c>
      <c r="O119" s="52">
        <v>99.82</v>
      </c>
      <c r="P119" s="52">
        <v>99</v>
      </c>
      <c r="Q119" s="52">
        <v>94.67</v>
      </c>
      <c r="R119" s="52">
        <v>0.10065</v>
      </c>
      <c r="S119" s="52">
        <v>93.55</v>
      </c>
      <c r="T119" s="80"/>
    </row>
    <row r="120" spans="1:20" ht="15" x14ac:dyDescent="0.2">
      <c r="A120" s="57" t="s">
        <v>21</v>
      </c>
      <c r="B120" s="77"/>
      <c r="C120" s="52" t="s">
        <v>166</v>
      </c>
      <c r="D120" s="52" t="s">
        <v>167</v>
      </c>
      <c r="E120" s="52" t="s">
        <v>77</v>
      </c>
      <c r="F120" s="53">
        <v>300</v>
      </c>
      <c r="G120" s="53" t="s">
        <v>78</v>
      </c>
      <c r="H120" s="53" t="s">
        <v>168</v>
      </c>
      <c r="I120" s="53">
        <v>33</v>
      </c>
      <c r="J120" s="53">
        <v>43434919</v>
      </c>
      <c r="K120" s="53">
        <v>100</v>
      </c>
      <c r="L120" s="53">
        <v>4343491900</v>
      </c>
      <c r="M120" s="52">
        <v>2.6400000000000002E-4</v>
      </c>
      <c r="N120" s="52">
        <v>43.8</v>
      </c>
      <c r="O120" s="52">
        <v>99.64</v>
      </c>
      <c r="P120" s="52">
        <v>98</v>
      </c>
      <c r="Q120" s="52">
        <v>90.91</v>
      </c>
      <c r="R120" s="52">
        <v>0.179727</v>
      </c>
      <c r="S120" s="52">
        <v>93.11</v>
      </c>
      <c r="T120" s="80"/>
    </row>
    <row r="121" spans="1:20" ht="15" x14ac:dyDescent="0.2">
      <c r="A121" s="57" t="s">
        <v>21</v>
      </c>
      <c r="B121" s="77"/>
      <c r="C121" s="52" t="s">
        <v>166</v>
      </c>
      <c r="D121" s="52" t="s">
        <v>169</v>
      </c>
      <c r="E121" s="52" t="s">
        <v>77</v>
      </c>
      <c r="F121" s="53">
        <v>300</v>
      </c>
      <c r="G121" s="53" t="s">
        <v>78</v>
      </c>
      <c r="H121" s="53" t="s">
        <v>170</v>
      </c>
      <c r="I121" s="53">
        <v>33</v>
      </c>
      <c r="J121" s="53">
        <v>39718323</v>
      </c>
      <c r="K121" s="53">
        <v>100</v>
      </c>
      <c r="L121" s="53">
        <v>3971832300</v>
      </c>
      <c r="M121" s="52">
        <v>6.7900000000000002E-4</v>
      </c>
      <c r="N121" s="52">
        <v>47.85</v>
      </c>
      <c r="O121" s="52">
        <v>99.67</v>
      </c>
      <c r="P121" s="52">
        <v>98.35</v>
      </c>
      <c r="Q121" s="52">
        <v>92.7</v>
      </c>
      <c r="R121" s="52">
        <v>0.157278</v>
      </c>
      <c r="S121" s="52">
        <v>93.85</v>
      </c>
      <c r="T121" s="80"/>
    </row>
    <row r="122" spans="1:20" ht="15" x14ac:dyDescent="0.2">
      <c r="A122" s="57" t="s">
        <v>21</v>
      </c>
      <c r="B122" s="77"/>
      <c r="C122" s="52" t="s">
        <v>166</v>
      </c>
      <c r="D122" s="52" t="s">
        <v>169</v>
      </c>
      <c r="E122" s="52" t="s">
        <v>77</v>
      </c>
      <c r="F122" s="53">
        <v>300</v>
      </c>
      <c r="G122" s="53" t="s">
        <v>78</v>
      </c>
      <c r="H122" s="53" t="s">
        <v>170</v>
      </c>
      <c r="I122" s="53">
        <v>33</v>
      </c>
      <c r="J122" s="53">
        <v>39718323</v>
      </c>
      <c r="K122" s="53">
        <v>100</v>
      </c>
      <c r="L122" s="53">
        <v>3971832300</v>
      </c>
      <c r="M122" s="52">
        <v>4.2220000000000001E-3</v>
      </c>
      <c r="N122" s="52">
        <v>47.84</v>
      </c>
      <c r="O122" s="52">
        <v>99.58</v>
      </c>
      <c r="P122" s="52">
        <v>97.78</v>
      </c>
      <c r="Q122" s="52">
        <v>90.46</v>
      </c>
      <c r="R122" s="52">
        <v>0.20229800000000001</v>
      </c>
      <c r="S122" s="52">
        <v>94.36</v>
      </c>
      <c r="T122" s="80"/>
    </row>
    <row r="123" spans="1:20" ht="15" x14ac:dyDescent="0.2">
      <c r="A123" s="57" t="s">
        <v>21</v>
      </c>
      <c r="B123" s="77"/>
      <c r="C123" s="52" t="s">
        <v>23</v>
      </c>
      <c r="D123" s="52" t="s">
        <v>171</v>
      </c>
      <c r="E123" s="52" t="s">
        <v>77</v>
      </c>
      <c r="F123" s="53">
        <v>300</v>
      </c>
      <c r="G123" s="53" t="s">
        <v>78</v>
      </c>
      <c r="H123" s="53" t="s">
        <v>172</v>
      </c>
      <c r="I123" s="53">
        <v>33</v>
      </c>
      <c r="J123" s="53">
        <v>39967107</v>
      </c>
      <c r="K123" s="53">
        <v>100</v>
      </c>
      <c r="L123" s="53">
        <v>3996710700</v>
      </c>
      <c r="M123" s="52">
        <v>7.0799999999999997E-4</v>
      </c>
      <c r="N123" s="52">
        <v>47.44</v>
      </c>
      <c r="O123" s="52">
        <v>99.66</v>
      </c>
      <c r="P123" s="52">
        <v>98.29</v>
      </c>
      <c r="Q123" s="52">
        <v>92.41</v>
      </c>
      <c r="R123" s="52">
        <v>0.160522</v>
      </c>
      <c r="S123" s="52">
        <v>93.05</v>
      </c>
      <c r="T123" s="80"/>
    </row>
    <row r="124" spans="1:20" ht="15" x14ac:dyDescent="0.2">
      <c r="A124" s="57" t="s">
        <v>21</v>
      </c>
      <c r="B124" s="77"/>
      <c r="C124" s="52" t="s">
        <v>23</v>
      </c>
      <c r="D124" s="52" t="s">
        <v>171</v>
      </c>
      <c r="E124" s="52" t="s">
        <v>77</v>
      </c>
      <c r="F124" s="53">
        <v>300</v>
      </c>
      <c r="G124" s="53" t="s">
        <v>78</v>
      </c>
      <c r="H124" s="53" t="s">
        <v>172</v>
      </c>
      <c r="I124" s="53">
        <v>33</v>
      </c>
      <c r="J124" s="53">
        <v>39967107</v>
      </c>
      <c r="K124" s="53">
        <v>100</v>
      </c>
      <c r="L124" s="53">
        <v>3996710700</v>
      </c>
      <c r="M124" s="52">
        <v>3.7060000000000001E-3</v>
      </c>
      <c r="N124" s="52">
        <v>47.45</v>
      </c>
      <c r="O124" s="52">
        <v>99.51</v>
      </c>
      <c r="P124" s="52">
        <v>97.45</v>
      </c>
      <c r="Q124" s="52">
        <v>89.34</v>
      </c>
      <c r="R124" s="52">
        <v>0.22856000000000001</v>
      </c>
      <c r="S124" s="52">
        <v>94.84</v>
      </c>
      <c r="T124" s="80"/>
    </row>
    <row r="125" spans="1:20" ht="15" x14ac:dyDescent="0.2">
      <c r="A125" s="57" t="s">
        <v>21</v>
      </c>
      <c r="B125" s="77"/>
      <c r="C125" s="52" t="s">
        <v>163</v>
      </c>
      <c r="D125" s="52" t="s">
        <v>173</v>
      </c>
      <c r="E125" s="52" t="s">
        <v>77</v>
      </c>
      <c r="F125" s="53">
        <v>300</v>
      </c>
      <c r="G125" s="53" t="s">
        <v>78</v>
      </c>
      <c r="H125" s="53" t="s">
        <v>174</v>
      </c>
      <c r="I125" s="53">
        <v>33</v>
      </c>
      <c r="J125" s="53">
        <v>49077364</v>
      </c>
      <c r="K125" s="53">
        <v>100</v>
      </c>
      <c r="L125" s="53">
        <v>4907736400</v>
      </c>
      <c r="M125" s="52">
        <v>6.8300000000000001E-4</v>
      </c>
      <c r="N125" s="52">
        <v>48.35</v>
      </c>
      <c r="O125" s="52">
        <v>99.69</v>
      </c>
      <c r="P125" s="52">
        <v>98.45</v>
      </c>
      <c r="Q125" s="52">
        <v>93.05</v>
      </c>
      <c r="R125" s="52">
        <v>0.14857600000000001</v>
      </c>
      <c r="S125" s="52">
        <v>93.02</v>
      </c>
      <c r="T125" s="80"/>
    </row>
    <row r="126" spans="1:20" ht="15" x14ac:dyDescent="0.2">
      <c r="A126" s="57" t="s">
        <v>21</v>
      </c>
      <c r="B126" s="77"/>
      <c r="C126" s="52" t="s">
        <v>163</v>
      </c>
      <c r="D126" s="52" t="s">
        <v>173</v>
      </c>
      <c r="E126" s="52" t="s">
        <v>77</v>
      </c>
      <c r="F126" s="53">
        <v>300</v>
      </c>
      <c r="G126" s="53" t="s">
        <v>78</v>
      </c>
      <c r="H126" s="53" t="s">
        <v>174</v>
      </c>
      <c r="I126" s="53">
        <v>33</v>
      </c>
      <c r="J126" s="53">
        <v>49077364</v>
      </c>
      <c r="K126" s="53">
        <v>100</v>
      </c>
      <c r="L126" s="53">
        <v>4907736400</v>
      </c>
      <c r="M126" s="52">
        <v>3.578E-3</v>
      </c>
      <c r="N126" s="52">
        <v>48.34</v>
      </c>
      <c r="O126" s="52">
        <v>99.55</v>
      </c>
      <c r="P126" s="52">
        <v>97.66</v>
      </c>
      <c r="Q126" s="52">
        <v>90.04</v>
      </c>
      <c r="R126" s="52">
        <v>0.212172</v>
      </c>
      <c r="S126" s="52">
        <v>94.13</v>
      </c>
      <c r="T126" s="80"/>
    </row>
    <row r="127" spans="1:20" ht="15" x14ac:dyDescent="0.2">
      <c r="A127" s="57" t="s">
        <v>21</v>
      </c>
      <c r="B127" s="77"/>
      <c r="C127" s="52" t="s">
        <v>23</v>
      </c>
      <c r="D127" s="52" t="s">
        <v>175</v>
      </c>
      <c r="E127" s="52" t="s">
        <v>77</v>
      </c>
      <c r="F127" s="53">
        <v>300</v>
      </c>
      <c r="G127" s="53" t="s">
        <v>78</v>
      </c>
      <c r="H127" s="53" t="s">
        <v>176</v>
      </c>
      <c r="I127" s="53">
        <v>33</v>
      </c>
      <c r="J127" s="53">
        <v>41653090</v>
      </c>
      <c r="K127" s="53">
        <v>100</v>
      </c>
      <c r="L127" s="53">
        <v>4165309000</v>
      </c>
      <c r="M127" s="52">
        <v>7.0699999999999995E-4</v>
      </c>
      <c r="N127" s="52">
        <v>48.27</v>
      </c>
      <c r="O127" s="52">
        <v>99.66</v>
      </c>
      <c r="P127" s="52">
        <v>98.31</v>
      </c>
      <c r="Q127" s="52">
        <v>92.5</v>
      </c>
      <c r="R127" s="52">
        <v>0.159881</v>
      </c>
      <c r="S127" s="52">
        <v>94</v>
      </c>
      <c r="T127" s="80"/>
    </row>
    <row r="128" spans="1:20" ht="15" x14ac:dyDescent="0.2">
      <c r="A128" s="57" t="s">
        <v>21</v>
      </c>
      <c r="B128" s="77"/>
      <c r="C128" s="52" t="s">
        <v>23</v>
      </c>
      <c r="D128" s="52" t="s">
        <v>175</v>
      </c>
      <c r="E128" s="52" t="s">
        <v>77</v>
      </c>
      <c r="F128" s="53">
        <v>300</v>
      </c>
      <c r="G128" s="53" t="s">
        <v>78</v>
      </c>
      <c r="H128" s="53" t="s">
        <v>176</v>
      </c>
      <c r="I128" s="53">
        <v>33</v>
      </c>
      <c r="J128" s="53">
        <v>41653090</v>
      </c>
      <c r="K128" s="53">
        <v>100</v>
      </c>
      <c r="L128" s="53">
        <v>4165309000</v>
      </c>
      <c r="M128" s="52">
        <v>4.0070000000000001E-3</v>
      </c>
      <c r="N128" s="52">
        <v>48.24</v>
      </c>
      <c r="O128" s="52">
        <v>99.47</v>
      </c>
      <c r="P128" s="52">
        <v>97.26</v>
      </c>
      <c r="Q128" s="52">
        <v>88.71</v>
      </c>
      <c r="R128" s="52">
        <v>0.244751</v>
      </c>
      <c r="S128" s="52">
        <v>94.69</v>
      </c>
      <c r="T128" s="80"/>
    </row>
    <row r="129" spans="1:20" ht="15" x14ac:dyDescent="0.2">
      <c r="A129" s="57" t="s">
        <v>21</v>
      </c>
      <c r="B129" s="77"/>
      <c r="C129" s="52" t="s">
        <v>23</v>
      </c>
      <c r="D129" s="52" t="s">
        <v>85</v>
      </c>
      <c r="E129" s="52" t="s">
        <v>77</v>
      </c>
      <c r="F129" s="53">
        <v>300</v>
      </c>
      <c r="G129" s="53" t="s">
        <v>78</v>
      </c>
      <c r="H129" s="53" t="s">
        <v>177</v>
      </c>
      <c r="I129" s="53">
        <v>33</v>
      </c>
      <c r="J129" s="53">
        <v>42460644</v>
      </c>
      <c r="K129" s="53">
        <v>100</v>
      </c>
      <c r="L129" s="53">
        <v>4246064400</v>
      </c>
      <c r="M129" s="52">
        <v>6.8400000000000004E-4</v>
      </c>
      <c r="N129" s="52">
        <v>48.06</v>
      </c>
      <c r="O129" s="52">
        <v>99.65</v>
      </c>
      <c r="P129" s="52">
        <v>98.24</v>
      </c>
      <c r="Q129" s="52">
        <v>92.19</v>
      </c>
      <c r="R129" s="52">
        <v>0.16537099999999999</v>
      </c>
      <c r="S129" s="52">
        <v>94.02</v>
      </c>
      <c r="T129" s="80"/>
    </row>
    <row r="130" spans="1:20" ht="15" x14ac:dyDescent="0.2">
      <c r="A130" s="57" t="s">
        <v>21</v>
      </c>
      <c r="B130" s="77"/>
      <c r="C130" s="52" t="s">
        <v>23</v>
      </c>
      <c r="D130" s="52" t="s">
        <v>85</v>
      </c>
      <c r="E130" s="52" t="s">
        <v>77</v>
      </c>
      <c r="F130" s="53">
        <v>300</v>
      </c>
      <c r="G130" s="53" t="s">
        <v>78</v>
      </c>
      <c r="H130" s="53" t="s">
        <v>177</v>
      </c>
      <c r="I130" s="53">
        <v>33</v>
      </c>
      <c r="J130" s="53">
        <v>42460644</v>
      </c>
      <c r="K130" s="53">
        <v>100</v>
      </c>
      <c r="L130" s="53">
        <v>4246064400</v>
      </c>
      <c r="M130" s="52">
        <v>2.9970000000000001E-3</v>
      </c>
      <c r="N130" s="52">
        <v>48.01</v>
      </c>
      <c r="O130" s="52">
        <v>99.44</v>
      </c>
      <c r="P130" s="52">
        <v>97.05</v>
      </c>
      <c r="Q130" s="52">
        <v>87.92</v>
      </c>
      <c r="R130" s="52">
        <v>0.25816600000000001</v>
      </c>
      <c r="S130" s="52">
        <v>94.31</v>
      </c>
      <c r="T130" s="80"/>
    </row>
    <row r="131" spans="1:20" ht="15" x14ac:dyDescent="0.2">
      <c r="A131" s="57" t="s">
        <v>21</v>
      </c>
      <c r="B131" s="77"/>
      <c r="C131" s="52" t="s">
        <v>23</v>
      </c>
      <c r="D131" s="52" t="s">
        <v>178</v>
      </c>
      <c r="E131" s="52" t="s">
        <v>77</v>
      </c>
      <c r="F131" s="53">
        <v>300</v>
      </c>
      <c r="G131" s="53" t="s">
        <v>78</v>
      </c>
      <c r="H131" s="53" t="s">
        <v>179</v>
      </c>
      <c r="I131" s="53">
        <v>33</v>
      </c>
      <c r="J131" s="53">
        <v>50942682</v>
      </c>
      <c r="K131" s="53">
        <v>100</v>
      </c>
      <c r="L131" s="53">
        <v>5094268200</v>
      </c>
      <c r="M131" s="52">
        <v>6.9399999999999996E-4</v>
      </c>
      <c r="N131" s="52">
        <v>48.63</v>
      </c>
      <c r="O131" s="52">
        <v>99.65</v>
      </c>
      <c r="P131" s="52">
        <v>98.28</v>
      </c>
      <c r="Q131" s="52">
        <v>92.41</v>
      </c>
      <c r="R131" s="52">
        <v>0.16325000000000001</v>
      </c>
      <c r="S131" s="52">
        <v>93.17</v>
      </c>
      <c r="T131" s="80"/>
    </row>
    <row r="132" spans="1:20" ht="15" x14ac:dyDescent="0.2">
      <c r="A132" s="57" t="s">
        <v>21</v>
      </c>
      <c r="B132" s="77"/>
      <c r="C132" s="52" t="s">
        <v>23</v>
      </c>
      <c r="D132" s="52" t="s">
        <v>178</v>
      </c>
      <c r="E132" s="52" t="s">
        <v>77</v>
      </c>
      <c r="F132" s="53">
        <v>300</v>
      </c>
      <c r="G132" s="53" t="s">
        <v>78</v>
      </c>
      <c r="H132" s="53" t="s">
        <v>179</v>
      </c>
      <c r="I132" s="53">
        <v>33</v>
      </c>
      <c r="J132" s="53">
        <v>50942682</v>
      </c>
      <c r="K132" s="53">
        <v>100</v>
      </c>
      <c r="L132" s="53">
        <v>5094268200</v>
      </c>
      <c r="M132" s="52">
        <v>4.0169999999999997E-3</v>
      </c>
      <c r="N132" s="52">
        <v>48.56</v>
      </c>
      <c r="O132" s="52">
        <v>99.46</v>
      </c>
      <c r="P132" s="52">
        <v>97.18</v>
      </c>
      <c r="Q132" s="52">
        <v>88.45</v>
      </c>
      <c r="R132" s="52">
        <v>0.25016300000000002</v>
      </c>
      <c r="S132" s="52">
        <v>94.63</v>
      </c>
      <c r="T132" s="80"/>
    </row>
    <row r="133" spans="1:20" ht="15" x14ac:dyDescent="0.2">
      <c r="A133" s="57" t="s">
        <v>21</v>
      </c>
      <c r="B133" s="77"/>
      <c r="C133" s="52" t="s">
        <v>166</v>
      </c>
      <c r="D133" s="52" t="s">
        <v>180</v>
      </c>
      <c r="E133" s="52" t="s">
        <v>77</v>
      </c>
      <c r="F133" s="53">
        <v>300</v>
      </c>
      <c r="G133" s="53" t="s">
        <v>78</v>
      </c>
      <c r="H133" s="53" t="s">
        <v>181</v>
      </c>
      <c r="I133" s="53">
        <v>33</v>
      </c>
      <c r="J133" s="53">
        <v>46995218</v>
      </c>
      <c r="K133" s="53">
        <v>100</v>
      </c>
      <c r="L133" s="53">
        <v>4699521800</v>
      </c>
      <c r="M133" s="52">
        <v>6.9099999999999999E-4</v>
      </c>
      <c r="N133" s="52">
        <v>47.56</v>
      </c>
      <c r="O133" s="52">
        <v>99.69</v>
      </c>
      <c r="P133" s="52">
        <v>98.44</v>
      </c>
      <c r="Q133" s="52">
        <v>92.91</v>
      </c>
      <c r="R133" s="52">
        <v>0.14952599999999999</v>
      </c>
      <c r="S133" s="52">
        <v>95.01</v>
      </c>
      <c r="T133" s="80"/>
    </row>
    <row r="134" spans="1:20" ht="15" x14ac:dyDescent="0.2">
      <c r="A134" s="57" t="s">
        <v>21</v>
      </c>
      <c r="B134" s="77"/>
      <c r="C134" s="52" t="s">
        <v>166</v>
      </c>
      <c r="D134" s="52" t="s">
        <v>180</v>
      </c>
      <c r="E134" s="52" t="s">
        <v>77</v>
      </c>
      <c r="F134" s="53">
        <v>300</v>
      </c>
      <c r="G134" s="53" t="s">
        <v>78</v>
      </c>
      <c r="H134" s="53" t="s">
        <v>181</v>
      </c>
      <c r="I134" s="53">
        <v>33</v>
      </c>
      <c r="J134" s="53">
        <v>46995218</v>
      </c>
      <c r="K134" s="53">
        <v>100</v>
      </c>
      <c r="L134" s="53">
        <v>4699521800</v>
      </c>
      <c r="M134" s="52">
        <v>3.3639999999999998E-3</v>
      </c>
      <c r="N134" s="52">
        <v>47.55</v>
      </c>
      <c r="O134" s="52">
        <v>99.54</v>
      </c>
      <c r="P134" s="52">
        <v>97.6</v>
      </c>
      <c r="Q134" s="52">
        <v>89.76</v>
      </c>
      <c r="R134" s="52">
        <v>0.21671099999999999</v>
      </c>
      <c r="S134" s="52">
        <v>95.99</v>
      </c>
      <c r="T134" s="80"/>
    </row>
    <row r="135" spans="1:20" ht="15" x14ac:dyDescent="0.2">
      <c r="A135" s="57" t="s">
        <v>21</v>
      </c>
      <c r="B135" s="77"/>
      <c r="C135" s="52" t="s">
        <v>23</v>
      </c>
      <c r="D135" s="52" t="s">
        <v>182</v>
      </c>
      <c r="E135" s="52" t="s">
        <v>77</v>
      </c>
      <c r="F135" s="53">
        <v>300</v>
      </c>
      <c r="G135" s="53" t="s">
        <v>78</v>
      </c>
      <c r="H135" s="53" t="s">
        <v>183</v>
      </c>
      <c r="I135" s="53">
        <v>33</v>
      </c>
      <c r="J135" s="53">
        <v>51363906</v>
      </c>
      <c r="K135" s="53">
        <v>100</v>
      </c>
      <c r="L135" s="53">
        <v>5136390600</v>
      </c>
      <c r="M135" s="52">
        <v>6.7100000000000005E-4</v>
      </c>
      <c r="N135" s="52">
        <v>45.5</v>
      </c>
      <c r="O135" s="52">
        <v>99.67</v>
      </c>
      <c r="P135" s="52">
        <v>98.39</v>
      </c>
      <c r="Q135" s="52">
        <v>92.86</v>
      </c>
      <c r="R135" s="52">
        <v>0.15484700000000001</v>
      </c>
      <c r="S135" s="52">
        <v>95.67</v>
      </c>
      <c r="T135" s="80"/>
    </row>
    <row r="136" spans="1:20" ht="15" x14ac:dyDescent="0.2">
      <c r="A136" s="57" t="s">
        <v>21</v>
      </c>
      <c r="B136" s="77"/>
      <c r="C136" s="52" t="s">
        <v>23</v>
      </c>
      <c r="D136" s="52" t="s">
        <v>182</v>
      </c>
      <c r="E136" s="52" t="s">
        <v>77</v>
      </c>
      <c r="F136" s="53">
        <v>300</v>
      </c>
      <c r="G136" s="53" t="s">
        <v>78</v>
      </c>
      <c r="H136" s="53" t="s">
        <v>183</v>
      </c>
      <c r="I136" s="53">
        <v>33</v>
      </c>
      <c r="J136" s="53">
        <v>51363906</v>
      </c>
      <c r="K136" s="53">
        <v>100</v>
      </c>
      <c r="L136" s="53">
        <v>5136390600</v>
      </c>
      <c r="M136" s="52">
        <v>3.7209999999999999E-3</v>
      </c>
      <c r="N136" s="52">
        <v>45.52</v>
      </c>
      <c r="O136" s="52">
        <v>99.55</v>
      </c>
      <c r="P136" s="52">
        <v>97.65</v>
      </c>
      <c r="Q136" s="52">
        <v>89.99</v>
      </c>
      <c r="R136" s="52">
        <v>0.21259900000000001</v>
      </c>
      <c r="S136" s="52">
        <v>93.38</v>
      </c>
      <c r="T136" s="80"/>
    </row>
    <row r="137" spans="1:20" ht="15" customHeight="1" x14ac:dyDescent="0.2">
      <c r="A137" s="58" t="s">
        <v>32</v>
      </c>
      <c r="B137" s="78"/>
      <c r="C137" s="59">
        <f>SUM(L117:L136)</f>
        <v>91148248800</v>
      </c>
      <c r="D137" s="60"/>
      <c r="E137" s="60"/>
      <c r="F137" s="60"/>
      <c r="G137" s="60"/>
      <c r="H137" s="60"/>
      <c r="I137" s="60"/>
      <c r="J137" s="60"/>
      <c r="K137" s="60"/>
      <c r="L137" s="60"/>
      <c r="M137" s="60"/>
      <c r="N137" s="60"/>
      <c r="O137" s="60"/>
      <c r="P137" s="60"/>
      <c r="Q137" s="60"/>
      <c r="R137" s="60"/>
      <c r="S137" s="60"/>
      <c r="T137" s="80"/>
    </row>
    <row r="138" spans="1:20" ht="15" x14ac:dyDescent="0.2">
      <c r="A138" s="56" t="s">
        <v>87</v>
      </c>
      <c r="B138" s="76" t="s">
        <v>88</v>
      </c>
      <c r="C138" s="54" t="s">
        <v>23</v>
      </c>
      <c r="D138" s="54" t="s">
        <v>184</v>
      </c>
      <c r="E138" s="54" t="s">
        <v>77</v>
      </c>
      <c r="F138" s="55">
        <v>300</v>
      </c>
      <c r="G138" s="55" t="s">
        <v>78</v>
      </c>
      <c r="H138" s="55" t="s">
        <v>185</v>
      </c>
      <c r="I138" s="55">
        <v>33</v>
      </c>
      <c r="J138" s="55">
        <v>50136324</v>
      </c>
      <c r="K138" s="55">
        <v>100</v>
      </c>
      <c r="L138" s="55">
        <v>5013632400</v>
      </c>
      <c r="M138" s="54">
        <v>3.3709999999999999E-3</v>
      </c>
      <c r="N138" s="54">
        <v>48.02</v>
      </c>
      <c r="O138" s="54">
        <v>99.6</v>
      </c>
      <c r="P138" s="54">
        <v>98.12</v>
      </c>
      <c r="Q138" s="54">
        <v>92.25</v>
      </c>
      <c r="R138" s="54">
        <v>0.18113699999999999</v>
      </c>
      <c r="S138" s="54"/>
      <c r="T138" s="80"/>
    </row>
    <row r="139" spans="1:20" ht="15" x14ac:dyDescent="0.2">
      <c r="A139" s="57" t="s">
        <v>87</v>
      </c>
      <c r="B139" s="77"/>
      <c r="C139" s="52" t="s">
        <v>23</v>
      </c>
      <c r="D139" s="52" t="s">
        <v>184</v>
      </c>
      <c r="E139" s="52" t="s">
        <v>77</v>
      </c>
      <c r="F139" s="53">
        <v>300</v>
      </c>
      <c r="G139" s="53" t="s">
        <v>78</v>
      </c>
      <c r="H139" s="53" t="s">
        <v>185</v>
      </c>
      <c r="I139" s="53">
        <v>33</v>
      </c>
      <c r="J139" s="53">
        <v>50136324</v>
      </c>
      <c r="K139" s="53">
        <v>100</v>
      </c>
      <c r="L139" s="53">
        <v>5013632400</v>
      </c>
      <c r="M139" s="52">
        <v>6.38E-4</v>
      </c>
      <c r="N139" s="52">
        <v>48.08</v>
      </c>
      <c r="O139" s="52">
        <v>99.62</v>
      </c>
      <c r="P139" s="52">
        <v>98.1</v>
      </c>
      <c r="Q139" s="52">
        <v>91.86</v>
      </c>
      <c r="R139" s="52">
        <v>0.178512</v>
      </c>
      <c r="S139" s="52"/>
      <c r="T139" s="80"/>
    </row>
    <row r="140" spans="1:20" ht="15" x14ac:dyDescent="0.2">
      <c r="A140" s="57" t="s">
        <v>87</v>
      </c>
      <c r="B140" s="77"/>
      <c r="C140" s="52" t="s">
        <v>23</v>
      </c>
      <c r="D140" s="52" t="s">
        <v>186</v>
      </c>
      <c r="E140" s="52" t="s">
        <v>77</v>
      </c>
      <c r="F140" s="53">
        <v>300</v>
      </c>
      <c r="G140" s="53" t="s">
        <v>78</v>
      </c>
      <c r="H140" s="53" t="s">
        <v>187</v>
      </c>
      <c r="I140" s="53">
        <v>33</v>
      </c>
      <c r="J140" s="53">
        <v>46714996</v>
      </c>
      <c r="K140" s="53">
        <v>100</v>
      </c>
      <c r="L140" s="53">
        <v>4671499600</v>
      </c>
      <c r="M140" s="52">
        <v>3.042E-3</v>
      </c>
      <c r="N140" s="52">
        <v>48.39</v>
      </c>
      <c r="O140" s="52">
        <v>99.55</v>
      </c>
      <c r="P140" s="52">
        <v>97.89</v>
      </c>
      <c r="Q140" s="52">
        <v>91.39</v>
      </c>
      <c r="R140" s="52">
        <v>0.19986899999999999</v>
      </c>
      <c r="S140" s="52"/>
      <c r="T140" s="80"/>
    </row>
    <row r="141" spans="1:20" ht="15" x14ac:dyDescent="0.2">
      <c r="A141" s="57" t="s">
        <v>87</v>
      </c>
      <c r="B141" s="77"/>
      <c r="C141" s="52" t="s">
        <v>23</v>
      </c>
      <c r="D141" s="52" t="s">
        <v>186</v>
      </c>
      <c r="E141" s="52" t="s">
        <v>77</v>
      </c>
      <c r="F141" s="53">
        <v>300</v>
      </c>
      <c r="G141" s="53" t="s">
        <v>78</v>
      </c>
      <c r="H141" s="53" t="s">
        <v>187</v>
      </c>
      <c r="I141" s="53">
        <v>33</v>
      </c>
      <c r="J141" s="53">
        <v>46714996</v>
      </c>
      <c r="K141" s="53">
        <v>100</v>
      </c>
      <c r="L141" s="53">
        <v>4671499600</v>
      </c>
      <c r="M141" s="52">
        <v>6.0700000000000001E-4</v>
      </c>
      <c r="N141" s="52">
        <v>48.42</v>
      </c>
      <c r="O141" s="52">
        <v>99.5</v>
      </c>
      <c r="P141" s="52">
        <v>97.46</v>
      </c>
      <c r="Q141" s="52">
        <v>89.45</v>
      </c>
      <c r="R141" s="52">
        <v>0.22845299999999999</v>
      </c>
      <c r="S141" s="52"/>
      <c r="T141" s="80"/>
    </row>
    <row r="142" spans="1:20" ht="15" x14ac:dyDescent="0.2">
      <c r="A142" s="57" t="s">
        <v>87</v>
      </c>
      <c r="B142" s="77"/>
      <c r="C142" s="52" t="s">
        <v>23</v>
      </c>
      <c r="D142" s="52" t="s">
        <v>188</v>
      </c>
      <c r="E142" s="52" t="s">
        <v>77</v>
      </c>
      <c r="F142" s="53">
        <v>300</v>
      </c>
      <c r="G142" s="53" t="s">
        <v>78</v>
      </c>
      <c r="H142" s="53" t="s">
        <v>189</v>
      </c>
      <c r="I142" s="53">
        <v>33</v>
      </c>
      <c r="J142" s="53">
        <v>42526542</v>
      </c>
      <c r="K142" s="53">
        <v>100</v>
      </c>
      <c r="L142" s="53">
        <v>4252654200</v>
      </c>
      <c r="M142" s="52">
        <v>3.0890000000000002E-3</v>
      </c>
      <c r="N142" s="52">
        <v>48.14</v>
      </c>
      <c r="O142" s="52">
        <v>99.55</v>
      </c>
      <c r="P142" s="52">
        <v>97.88</v>
      </c>
      <c r="Q142" s="52">
        <v>91.41</v>
      </c>
      <c r="R142" s="52">
        <v>0.20124400000000001</v>
      </c>
      <c r="S142" s="52"/>
      <c r="T142" s="80"/>
    </row>
    <row r="143" spans="1:20" ht="15" x14ac:dyDescent="0.2">
      <c r="A143" s="57" t="s">
        <v>87</v>
      </c>
      <c r="B143" s="77"/>
      <c r="C143" s="52" t="s">
        <v>23</v>
      </c>
      <c r="D143" s="52" t="s">
        <v>188</v>
      </c>
      <c r="E143" s="52" t="s">
        <v>77</v>
      </c>
      <c r="F143" s="53">
        <v>300</v>
      </c>
      <c r="G143" s="53" t="s">
        <v>78</v>
      </c>
      <c r="H143" s="53" t="s">
        <v>189</v>
      </c>
      <c r="I143" s="53">
        <v>33</v>
      </c>
      <c r="J143" s="53">
        <v>42526542</v>
      </c>
      <c r="K143" s="53">
        <v>100</v>
      </c>
      <c r="L143" s="53">
        <v>4252654200</v>
      </c>
      <c r="M143" s="52">
        <v>5.8500000000000002E-4</v>
      </c>
      <c r="N143" s="52">
        <v>48.16</v>
      </c>
      <c r="O143" s="52">
        <v>99.49</v>
      </c>
      <c r="P143" s="52">
        <v>97.4</v>
      </c>
      <c r="Q143" s="52">
        <v>89.27</v>
      </c>
      <c r="R143" s="52">
        <v>0.23333799999999999</v>
      </c>
      <c r="S143" s="52"/>
      <c r="T143" s="80"/>
    </row>
    <row r="144" spans="1:20" ht="15" x14ac:dyDescent="0.2">
      <c r="A144" s="57" t="s">
        <v>87</v>
      </c>
      <c r="B144" s="77"/>
      <c r="C144" s="52" t="s">
        <v>166</v>
      </c>
      <c r="D144" s="52" t="s">
        <v>190</v>
      </c>
      <c r="E144" s="52" t="s">
        <v>77</v>
      </c>
      <c r="F144" s="53">
        <v>300</v>
      </c>
      <c r="G144" s="53" t="s">
        <v>78</v>
      </c>
      <c r="H144" s="53" t="s">
        <v>191</v>
      </c>
      <c r="I144" s="53">
        <v>33</v>
      </c>
      <c r="J144" s="53">
        <v>36163707</v>
      </c>
      <c r="K144" s="53">
        <v>100</v>
      </c>
      <c r="L144" s="53">
        <v>3616370700</v>
      </c>
      <c r="M144" s="52">
        <v>3.081E-3</v>
      </c>
      <c r="N144" s="52">
        <v>48.12</v>
      </c>
      <c r="O144" s="52">
        <v>99.55</v>
      </c>
      <c r="P144" s="52">
        <v>97.9</v>
      </c>
      <c r="Q144" s="52">
        <v>91.48</v>
      </c>
      <c r="R144" s="52">
        <v>0.19949500000000001</v>
      </c>
      <c r="S144" s="52"/>
      <c r="T144" s="80"/>
    </row>
    <row r="145" spans="1:20" ht="15" x14ac:dyDescent="0.2">
      <c r="A145" s="57" t="s">
        <v>87</v>
      </c>
      <c r="B145" s="77"/>
      <c r="C145" s="52" t="s">
        <v>166</v>
      </c>
      <c r="D145" s="52" t="s">
        <v>190</v>
      </c>
      <c r="E145" s="52" t="s">
        <v>77</v>
      </c>
      <c r="F145" s="53">
        <v>300</v>
      </c>
      <c r="G145" s="53" t="s">
        <v>78</v>
      </c>
      <c r="H145" s="53" t="s">
        <v>191</v>
      </c>
      <c r="I145" s="53">
        <v>33</v>
      </c>
      <c r="J145" s="53">
        <v>36163707</v>
      </c>
      <c r="K145" s="53">
        <v>100</v>
      </c>
      <c r="L145" s="53">
        <v>3616370700</v>
      </c>
      <c r="M145" s="52">
        <v>6.0999999999999997E-4</v>
      </c>
      <c r="N145" s="52">
        <v>48.21</v>
      </c>
      <c r="O145" s="52">
        <v>99.51</v>
      </c>
      <c r="P145" s="52">
        <v>97.57</v>
      </c>
      <c r="Q145" s="52">
        <v>89.93</v>
      </c>
      <c r="R145" s="52">
        <v>0.221105</v>
      </c>
      <c r="S145" s="52"/>
      <c r="T145" s="80"/>
    </row>
    <row r="146" spans="1:20" ht="15" x14ac:dyDescent="0.2">
      <c r="A146" s="57" t="s">
        <v>87</v>
      </c>
      <c r="B146" s="77"/>
      <c r="C146" s="52" t="s">
        <v>166</v>
      </c>
      <c r="D146" s="52" t="s">
        <v>192</v>
      </c>
      <c r="E146" s="52" t="s">
        <v>77</v>
      </c>
      <c r="F146" s="53">
        <v>300</v>
      </c>
      <c r="G146" s="53" t="s">
        <v>78</v>
      </c>
      <c r="H146" s="53" t="s">
        <v>193</v>
      </c>
      <c r="I146" s="53">
        <v>33</v>
      </c>
      <c r="J146" s="53">
        <v>41330581</v>
      </c>
      <c r="K146" s="53">
        <v>100</v>
      </c>
      <c r="L146" s="53">
        <v>4133058100</v>
      </c>
      <c r="M146" s="52">
        <v>2.9229999999999998E-3</v>
      </c>
      <c r="N146" s="52">
        <v>48.89</v>
      </c>
      <c r="O146" s="52">
        <v>99.52</v>
      </c>
      <c r="P146" s="52">
        <v>97.76</v>
      </c>
      <c r="Q146" s="52">
        <v>91.01</v>
      </c>
      <c r="R146" s="52">
        <v>0.21095700000000001</v>
      </c>
      <c r="S146" s="52"/>
      <c r="T146" s="80"/>
    </row>
    <row r="147" spans="1:20" ht="15" x14ac:dyDescent="0.2">
      <c r="A147" s="57" t="s">
        <v>87</v>
      </c>
      <c r="B147" s="77"/>
      <c r="C147" s="52" t="s">
        <v>166</v>
      </c>
      <c r="D147" s="52" t="s">
        <v>192</v>
      </c>
      <c r="E147" s="52" t="s">
        <v>77</v>
      </c>
      <c r="F147" s="53">
        <v>300</v>
      </c>
      <c r="G147" s="53" t="s">
        <v>78</v>
      </c>
      <c r="H147" s="53" t="s">
        <v>193</v>
      </c>
      <c r="I147" s="53">
        <v>33</v>
      </c>
      <c r="J147" s="53">
        <v>41330581</v>
      </c>
      <c r="K147" s="53">
        <v>100</v>
      </c>
      <c r="L147" s="53">
        <v>4133058100</v>
      </c>
      <c r="M147" s="52">
        <v>5.7600000000000001E-4</v>
      </c>
      <c r="N147" s="52">
        <v>48.95</v>
      </c>
      <c r="O147" s="52">
        <v>99.52</v>
      </c>
      <c r="P147" s="52">
        <v>97.59</v>
      </c>
      <c r="Q147" s="52">
        <v>90.03</v>
      </c>
      <c r="R147" s="52">
        <v>0.219169</v>
      </c>
      <c r="S147" s="52"/>
      <c r="T147" s="80"/>
    </row>
    <row r="148" spans="1:20" ht="15" x14ac:dyDescent="0.2">
      <c r="A148" s="57" t="s">
        <v>87</v>
      </c>
      <c r="B148" s="77"/>
      <c r="C148" s="52" t="s">
        <v>163</v>
      </c>
      <c r="D148" s="52" t="s">
        <v>194</v>
      </c>
      <c r="E148" s="52" t="s">
        <v>77</v>
      </c>
      <c r="F148" s="53">
        <v>300</v>
      </c>
      <c r="G148" s="53" t="s">
        <v>78</v>
      </c>
      <c r="H148" s="53" t="s">
        <v>195</v>
      </c>
      <c r="I148" s="53">
        <v>33</v>
      </c>
      <c r="J148" s="53">
        <v>58618301</v>
      </c>
      <c r="K148" s="53">
        <v>100</v>
      </c>
      <c r="L148" s="53">
        <v>5861830100</v>
      </c>
      <c r="M148" s="52">
        <v>3.1619999999999999E-3</v>
      </c>
      <c r="N148" s="52">
        <v>47.61</v>
      </c>
      <c r="O148" s="52">
        <v>99.54</v>
      </c>
      <c r="P148" s="52">
        <v>97.82</v>
      </c>
      <c r="Q148" s="52">
        <v>91.19</v>
      </c>
      <c r="R148" s="52">
        <v>0.205377</v>
      </c>
      <c r="S148" s="52"/>
      <c r="T148" s="80"/>
    </row>
    <row r="149" spans="1:20" ht="15" x14ac:dyDescent="0.2">
      <c r="A149" s="57" t="s">
        <v>87</v>
      </c>
      <c r="B149" s="77"/>
      <c r="C149" s="52" t="s">
        <v>163</v>
      </c>
      <c r="D149" s="52" t="s">
        <v>194</v>
      </c>
      <c r="E149" s="52" t="s">
        <v>77</v>
      </c>
      <c r="F149" s="53">
        <v>300</v>
      </c>
      <c r="G149" s="53" t="s">
        <v>78</v>
      </c>
      <c r="H149" s="53" t="s">
        <v>195</v>
      </c>
      <c r="I149" s="53">
        <v>33</v>
      </c>
      <c r="J149" s="53">
        <v>58618301</v>
      </c>
      <c r="K149" s="53">
        <v>100</v>
      </c>
      <c r="L149" s="53">
        <v>5861830100</v>
      </c>
      <c r="M149" s="52">
        <v>6.5700000000000003E-4</v>
      </c>
      <c r="N149" s="52">
        <v>47.67</v>
      </c>
      <c r="O149" s="52">
        <v>99.54</v>
      </c>
      <c r="P149" s="52">
        <v>97.65</v>
      </c>
      <c r="Q149" s="52">
        <v>90.06</v>
      </c>
      <c r="R149" s="52">
        <v>0.21195</v>
      </c>
      <c r="S149" s="52"/>
      <c r="T149" s="80"/>
    </row>
    <row r="150" spans="1:20" ht="15" customHeight="1" x14ac:dyDescent="0.2">
      <c r="A150" s="51" t="s">
        <v>32</v>
      </c>
      <c r="B150" s="77"/>
      <c r="C150" s="63">
        <f>SUM(L138:L149)</f>
        <v>55098090200</v>
      </c>
      <c r="D150" s="62"/>
      <c r="E150" s="62"/>
      <c r="F150" s="62"/>
      <c r="G150" s="62"/>
      <c r="H150" s="62"/>
      <c r="I150" s="62"/>
      <c r="J150" s="62"/>
      <c r="K150" s="62"/>
      <c r="L150" s="62"/>
      <c r="M150" s="62"/>
      <c r="N150" s="62"/>
      <c r="O150" s="62"/>
      <c r="P150" s="62"/>
      <c r="Q150" s="62"/>
      <c r="R150" s="62"/>
      <c r="S150" s="62"/>
      <c r="T150" s="80"/>
    </row>
    <row r="151" spans="1:20" ht="15" x14ac:dyDescent="0.2">
      <c r="A151" s="57" t="s">
        <v>87</v>
      </c>
      <c r="B151" s="77"/>
      <c r="C151" s="52" t="s">
        <v>23</v>
      </c>
      <c r="D151" s="52" t="s">
        <v>196</v>
      </c>
      <c r="E151" s="52" t="s">
        <v>77</v>
      </c>
      <c r="F151" s="53">
        <v>300</v>
      </c>
      <c r="G151" s="53" t="s">
        <v>78</v>
      </c>
      <c r="H151" s="53" t="s">
        <v>197</v>
      </c>
      <c r="I151" s="53">
        <v>33</v>
      </c>
      <c r="J151" s="53">
        <v>51663748</v>
      </c>
      <c r="K151" s="53">
        <v>100</v>
      </c>
      <c r="L151" s="53">
        <v>5166374800</v>
      </c>
      <c r="M151" s="52">
        <v>7.1699999999999997E-4</v>
      </c>
      <c r="N151" s="52">
        <v>47.98</v>
      </c>
      <c r="O151" s="52">
        <v>99.67</v>
      </c>
      <c r="P151" s="52">
        <v>98.35</v>
      </c>
      <c r="Q151" s="52">
        <v>92.67</v>
      </c>
      <c r="R151" s="52">
        <v>0.15662300000000001</v>
      </c>
      <c r="S151" s="52"/>
      <c r="T151" s="80"/>
    </row>
    <row r="152" spans="1:20" ht="15" x14ac:dyDescent="0.2">
      <c r="A152" s="57" t="s">
        <v>87</v>
      </c>
      <c r="B152" s="77"/>
      <c r="C152" s="52" t="s">
        <v>23</v>
      </c>
      <c r="D152" s="52" t="s">
        <v>196</v>
      </c>
      <c r="E152" s="52" t="s">
        <v>77</v>
      </c>
      <c r="F152" s="53">
        <v>300</v>
      </c>
      <c r="G152" s="53" t="s">
        <v>78</v>
      </c>
      <c r="H152" s="53" t="s">
        <v>197</v>
      </c>
      <c r="I152" s="53">
        <v>33</v>
      </c>
      <c r="J152" s="53">
        <v>51663748</v>
      </c>
      <c r="K152" s="53">
        <v>100</v>
      </c>
      <c r="L152" s="53">
        <v>5166374800</v>
      </c>
      <c r="M152" s="52">
        <v>4.0790000000000002E-3</v>
      </c>
      <c r="N152" s="52">
        <v>47.97</v>
      </c>
      <c r="O152" s="52">
        <v>99.57</v>
      </c>
      <c r="P152" s="52">
        <v>97.73</v>
      </c>
      <c r="Q152" s="52">
        <v>90.3</v>
      </c>
      <c r="R152" s="52">
        <v>0.20665</v>
      </c>
      <c r="S152" s="52"/>
      <c r="T152" s="80"/>
    </row>
    <row r="153" spans="1:20" ht="15" x14ac:dyDescent="0.2">
      <c r="A153" s="57" t="s">
        <v>87</v>
      </c>
      <c r="B153" s="77"/>
      <c r="C153" s="52" t="s">
        <v>23</v>
      </c>
      <c r="D153" s="52" t="s">
        <v>198</v>
      </c>
      <c r="E153" s="52" t="s">
        <v>77</v>
      </c>
      <c r="F153" s="53">
        <v>300</v>
      </c>
      <c r="G153" s="53" t="s">
        <v>78</v>
      </c>
      <c r="H153" s="53" t="s">
        <v>199</v>
      </c>
      <c r="I153" s="53">
        <v>33</v>
      </c>
      <c r="J153" s="53">
        <v>45064612</v>
      </c>
      <c r="K153" s="53">
        <v>100</v>
      </c>
      <c r="L153" s="53">
        <v>4506461200</v>
      </c>
      <c r="M153" s="52">
        <v>7.2099999999999996E-4</v>
      </c>
      <c r="N153" s="52">
        <v>48.46</v>
      </c>
      <c r="O153" s="52">
        <v>99.68</v>
      </c>
      <c r="P153" s="52">
        <v>98.4</v>
      </c>
      <c r="Q153" s="52">
        <v>92.87</v>
      </c>
      <c r="R153" s="52">
        <v>0.15176600000000001</v>
      </c>
      <c r="S153" s="52"/>
      <c r="T153" s="80"/>
    </row>
    <row r="154" spans="1:20" ht="15" x14ac:dyDescent="0.2">
      <c r="A154" s="57" t="s">
        <v>87</v>
      </c>
      <c r="B154" s="77"/>
      <c r="C154" s="52" t="s">
        <v>23</v>
      </c>
      <c r="D154" s="52" t="s">
        <v>198</v>
      </c>
      <c r="E154" s="52" t="s">
        <v>77</v>
      </c>
      <c r="F154" s="53">
        <v>300</v>
      </c>
      <c r="G154" s="53" t="s">
        <v>78</v>
      </c>
      <c r="H154" s="53" t="s">
        <v>199</v>
      </c>
      <c r="I154" s="53">
        <v>33</v>
      </c>
      <c r="J154" s="53">
        <v>45064612</v>
      </c>
      <c r="K154" s="53">
        <v>100</v>
      </c>
      <c r="L154" s="53">
        <v>4506461200</v>
      </c>
      <c r="M154" s="52">
        <v>3.5500000000000002E-3</v>
      </c>
      <c r="N154" s="52">
        <v>48.49</v>
      </c>
      <c r="O154" s="52">
        <v>99.52</v>
      </c>
      <c r="P154" s="52">
        <v>97.54</v>
      </c>
      <c r="Q154" s="52">
        <v>89.79</v>
      </c>
      <c r="R154" s="52">
        <v>0.222936</v>
      </c>
      <c r="S154" s="52"/>
      <c r="T154" s="80"/>
    </row>
    <row r="155" spans="1:20" ht="15" x14ac:dyDescent="0.2">
      <c r="A155" s="57" t="s">
        <v>87</v>
      </c>
      <c r="B155" s="77"/>
      <c r="C155" s="52" t="s">
        <v>163</v>
      </c>
      <c r="D155" s="52" t="s">
        <v>200</v>
      </c>
      <c r="E155" s="52" t="s">
        <v>77</v>
      </c>
      <c r="F155" s="53">
        <v>300</v>
      </c>
      <c r="G155" s="53" t="s">
        <v>78</v>
      </c>
      <c r="H155" s="53" t="s">
        <v>201</v>
      </c>
      <c r="I155" s="53">
        <v>33</v>
      </c>
      <c r="J155" s="53">
        <v>36186511</v>
      </c>
      <c r="K155" s="53">
        <v>100</v>
      </c>
      <c r="L155" s="53">
        <v>3618651100</v>
      </c>
      <c r="M155" s="52">
        <v>6.4999999999999997E-4</v>
      </c>
      <c r="N155" s="52">
        <v>48.3</v>
      </c>
      <c r="O155" s="52">
        <v>99.72</v>
      </c>
      <c r="P155" s="52">
        <v>98.62</v>
      </c>
      <c r="Q155" s="52">
        <v>93.56</v>
      </c>
      <c r="R155" s="52">
        <v>0.13591200000000001</v>
      </c>
      <c r="S155" s="52"/>
      <c r="T155" s="80"/>
    </row>
    <row r="156" spans="1:20" ht="15" x14ac:dyDescent="0.2">
      <c r="A156" s="57" t="s">
        <v>87</v>
      </c>
      <c r="B156" s="77"/>
      <c r="C156" s="52" t="s">
        <v>163</v>
      </c>
      <c r="D156" s="52" t="s">
        <v>200</v>
      </c>
      <c r="E156" s="52" t="s">
        <v>77</v>
      </c>
      <c r="F156" s="53">
        <v>300</v>
      </c>
      <c r="G156" s="53" t="s">
        <v>78</v>
      </c>
      <c r="H156" s="53" t="s">
        <v>201</v>
      </c>
      <c r="I156" s="53">
        <v>33</v>
      </c>
      <c r="J156" s="53">
        <v>36186511</v>
      </c>
      <c r="K156" s="53">
        <v>100</v>
      </c>
      <c r="L156" s="53">
        <v>3618651100</v>
      </c>
      <c r="M156" s="52">
        <v>2.2360000000000001E-3</v>
      </c>
      <c r="N156" s="52">
        <v>48.23</v>
      </c>
      <c r="O156" s="52">
        <v>99.6</v>
      </c>
      <c r="P156" s="52">
        <v>97.92</v>
      </c>
      <c r="Q156" s="52">
        <v>90.83</v>
      </c>
      <c r="R156" s="52">
        <v>0.19206799999999999</v>
      </c>
      <c r="S156" s="52"/>
      <c r="T156" s="80"/>
    </row>
    <row r="157" spans="1:20" ht="15" x14ac:dyDescent="0.2">
      <c r="A157" s="57" t="s">
        <v>87</v>
      </c>
      <c r="B157" s="77"/>
      <c r="C157" s="52" t="s">
        <v>163</v>
      </c>
      <c r="D157" s="52" t="s">
        <v>202</v>
      </c>
      <c r="E157" s="52" t="s">
        <v>77</v>
      </c>
      <c r="F157" s="53">
        <v>300</v>
      </c>
      <c r="G157" s="53" t="s">
        <v>78</v>
      </c>
      <c r="H157" s="53" t="s">
        <v>203</v>
      </c>
      <c r="I157" s="53">
        <v>33</v>
      </c>
      <c r="J157" s="53">
        <v>50862051</v>
      </c>
      <c r="K157" s="53">
        <v>100</v>
      </c>
      <c r="L157" s="53">
        <v>5086205100</v>
      </c>
      <c r="M157" s="52">
        <v>6.9700000000000003E-4</v>
      </c>
      <c r="N157" s="52">
        <v>49.13</v>
      </c>
      <c r="O157" s="52">
        <v>99.67</v>
      </c>
      <c r="P157" s="52">
        <v>98.34</v>
      </c>
      <c r="Q157" s="52">
        <v>92.65</v>
      </c>
      <c r="R157" s="52">
        <v>0.15754000000000001</v>
      </c>
      <c r="S157" s="52"/>
      <c r="T157" s="80"/>
    </row>
    <row r="158" spans="1:20" ht="15" x14ac:dyDescent="0.2">
      <c r="A158" s="57" t="s">
        <v>87</v>
      </c>
      <c r="B158" s="77"/>
      <c r="C158" s="52" t="s">
        <v>163</v>
      </c>
      <c r="D158" s="52" t="s">
        <v>202</v>
      </c>
      <c r="E158" s="52" t="s">
        <v>77</v>
      </c>
      <c r="F158" s="53">
        <v>300</v>
      </c>
      <c r="G158" s="53" t="s">
        <v>78</v>
      </c>
      <c r="H158" s="53" t="s">
        <v>203</v>
      </c>
      <c r="I158" s="53">
        <v>33</v>
      </c>
      <c r="J158" s="53">
        <v>50862051</v>
      </c>
      <c r="K158" s="53">
        <v>100</v>
      </c>
      <c r="L158" s="53">
        <v>5086205100</v>
      </c>
      <c r="M158" s="52">
        <v>3.6719999999999999E-3</v>
      </c>
      <c r="N158" s="52">
        <v>49.1</v>
      </c>
      <c r="O158" s="52">
        <v>99.49</v>
      </c>
      <c r="P158" s="52">
        <v>97.37</v>
      </c>
      <c r="Q158" s="52">
        <v>89.14</v>
      </c>
      <c r="R158" s="52">
        <v>0.23578299999999999</v>
      </c>
      <c r="S158" s="52"/>
      <c r="T158" s="80"/>
    </row>
    <row r="159" spans="1:20" ht="15" x14ac:dyDescent="0.2">
      <c r="A159" s="57" t="s">
        <v>87</v>
      </c>
      <c r="B159" s="77"/>
      <c r="C159" s="52" t="s">
        <v>163</v>
      </c>
      <c r="D159" s="52" t="s">
        <v>204</v>
      </c>
      <c r="E159" s="52" t="s">
        <v>77</v>
      </c>
      <c r="F159" s="53">
        <v>300</v>
      </c>
      <c r="G159" s="53" t="s">
        <v>78</v>
      </c>
      <c r="H159" s="53" t="s">
        <v>205</v>
      </c>
      <c r="I159" s="53">
        <v>33</v>
      </c>
      <c r="J159" s="53">
        <v>36095919</v>
      </c>
      <c r="K159" s="53">
        <v>100</v>
      </c>
      <c r="L159" s="53">
        <v>3609591900</v>
      </c>
      <c r="M159" s="52">
        <v>6.6799999999999997E-4</v>
      </c>
      <c r="N159" s="52">
        <v>48.24</v>
      </c>
      <c r="O159" s="52">
        <v>99.66</v>
      </c>
      <c r="P159" s="52">
        <v>98.27</v>
      </c>
      <c r="Q159" s="52">
        <v>92.3</v>
      </c>
      <c r="R159" s="52">
        <v>0.16234100000000001</v>
      </c>
      <c r="S159" s="52"/>
      <c r="T159" s="80"/>
    </row>
    <row r="160" spans="1:20" ht="15" x14ac:dyDescent="0.2">
      <c r="A160" s="57" t="s">
        <v>87</v>
      </c>
      <c r="B160" s="77"/>
      <c r="C160" s="52" t="s">
        <v>163</v>
      </c>
      <c r="D160" s="52" t="s">
        <v>204</v>
      </c>
      <c r="E160" s="52" t="s">
        <v>77</v>
      </c>
      <c r="F160" s="53">
        <v>300</v>
      </c>
      <c r="G160" s="53" t="s">
        <v>78</v>
      </c>
      <c r="H160" s="53" t="s">
        <v>205</v>
      </c>
      <c r="I160" s="53">
        <v>33</v>
      </c>
      <c r="J160" s="53">
        <v>36095919</v>
      </c>
      <c r="K160" s="53">
        <v>100</v>
      </c>
      <c r="L160" s="53">
        <v>3609591900</v>
      </c>
      <c r="M160" s="52">
        <v>3.6380000000000002E-3</v>
      </c>
      <c r="N160" s="52">
        <v>48.23</v>
      </c>
      <c r="O160" s="52">
        <v>99.46</v>
      </c>
      <c r="P160" s="52">
        <v>97.15</v>
      </c>
      <c r="Q160" s="52">
        <v>88.27</v>
      </c>
      <c r="R160" s="52">
        <v>0.25112499999999999</v>
      </c>
      <c r="S160" s="52"/>
      <c r="T160" s="80"/>
    </row>
    <row r="161" spans="1:20" ht="15" x14ac:dyDescent="0.2">
      <c r="A161" s="57" t="s">
        <v>87</v>
      </c>
      <c r="B161" s="77"/>
      <c r="C161" s="52" t="s">
        <v>23</v>
      </c>
      <c r="D161" s="52" t="s">
        <v>89</v>
      </c>
      <c r="E161" s="52" t="s">
        <v>77</v>
      </c>
      <c r="F161" s="53">
        <v>300</v>
      </c>
      <c r="G161" s="53" t="s">
        <v>78</v>
      </c>
      <c r="H161" s="53" t="s">
        <v>206</v>
      </c>
      <c r="I161" s="53">
        <v>33</v>
      </c>
      <c r="J161" s="53">
        <v>44506949</v>
      </c>
      <c r="K161" s="53">
        <v>100</v>
      </c>
      <c r="L161" s="53">
        <v>4450694900</v>
      </c>
      <c r="M161" s="52">
        <v>6.9099999999999999E-4</v>
      </c>
      <c r="N161" s="52">
        <v>47.87</v>
      </c>
      <c r="O161" s="52">
        <v>99.7</v>
      </c>
      <c r="P161" s="52">
        <v>98.49</v>
      </c>
      <c r="Q161" s="52">
        <v>93.2</v>
      </c>
      <c r="R161" s="52">
        <v>0.14596799999999999</v>
      </c>
      <c r="S161" s="52"/>
      <c r="T161" s="80"/>
    </row>
    <row r="162" spans="1:20" ht="15" x14ac:dyDescent="0.2">
      <c r="A162" s="57" t="s">
        <v>87</v>
      </c>
      <c r="B162" s="77"/>
      <c r="C162" s="52" t="s">
        <v>23</v>
      </c>
      <c r="D162" s="52" t="s">
        <v>89</v>
      </c>
      <c r="E162" s="52" t="s">
        <v>77</v>
      </c>
      <c r="F162" s="53">
        <v>300</v>
      </c>
      <c r="G162" s="53" t="s">
        <v>78</v>
      </c>
      <c r="H162" s="53" t="s">
        <v>206</v>
      </c>
      <c r="I162" s="53">
        <v>33</v>
      </c>
      <c r="J162" s="53">
        <v>44506949</v>
      </c>
      <c r="K162" s="53">
        <v>100</v>
      </c>
      <c r="L162" s="53">
        <v>4450694900</v>
      </c>
      <c r="M162" s="52">
        <v>3.8349999999999999E-3</v>
      </c>
      <c r="N162" s="52">
        <v>47.88</v>
      </c>
      <c r="O162" s="52">
        <v>99.61</v>
      </c>
      <c r="P162" s="52">
        <v>97.95</v>
      </c>
      <c r="Q162" s="52">
        <v>91</v>
      </c>
      <c r="R162" s="52">
        <v>0.189859</v>
      </c>
      <c r="S162" s="52"/>
      <c r="T162" s="80"/>
    </row>
    <row r="163" spans="1:20" ht="15" x14ac:dyDescent="0.2">
      <c r="A163" s="57" t="s">
        <v>87</v>
      </c>
      <c r="B163" s="77"/>
      <c r="C163" s="52" t="s">
        <v>207</v>
      </c>
      <c r="D163" s="52" t="s">
        <v>208</v>
      </c>
      <c r="E163" s="52" t="s">
        <v>77</v>
      </c>
      <c r="F163" s="53">
        <v>300</v>
      </c>
      <c r="G163" s="53" t="s">
        <v>78</v>
      </c>
      <c r="H163" s="53" t="s">
        <v>209</v>
      </c>
      <c r="I163" s="53">
        <v>33</v>
      </c>
      <c r="J163" s="53">
        <v>42500757</v>
      </c>
      <c r="K163" s="53">
        <v>100</v>
      </c>
      <c r="L163" s="53">
        <v>4250075700</v>
      </c>
      <c r="M163" s="52">
        <v>7.1400000000000001E-4</v>
      </c>
      <c r="N163" s="52">
        <v>52.44</v>
      </c>
      <c r="O163" s="52">
        <v>99.61</v>
      </c>
      <c r="P163" s="52">
        <v>98.1</v>
      </c>
      <c r="Q163" s="52">
        <v>91.79</v>
      </c>
      <c r="R163" s="52">
        <v>0.177676</v>
      </c>
      <c r="S163" s="52"/>
      <c r="T163" s="80"/>
    </row>
    <row r="164" spans="1:20" ht="15" x14ac:dyDescent="0.2">
      <c r="A164" s="57" t="s">
        <v>87</v>
      </c>
      <c r="B164" s="77"/>
      <c r="C164" s="52" t="s">
        <v>207</v>
      </c>
      <c r="D164" s="52" t="s">
        <v>208</v>
      </c>
      <c r="E164" s="52" t="s">
        <v>77</v>
      </c>
      <c r="F164" s="53">
        <v>300</v>
      </c>
      <c r="G164" s="53" t="s">
        <v>78</v>
      </c>
      <c r="H164" s="53" t="s">
        <v>209</v>
      </c>
      <c r="I164" s="53">
        <v>33</v>
      </c>
      <c r="J164" s="53">
        <v>42500757</v>
      </c>
      <c r="K164" s="53">
        <v>100</v>
      </c>
      <c r="L164" s="53">
        <v>4250075700</v>
      </c>
      <c r="M164" s="52">
        <v>3.797E-3</v>
      </c>
      <c r="N164" s="52">
        <v>52.46</v>
      </c>
      <c r="O164" s="52">
        <v>99.55</v>
      </c>
      <c r="P164" s="52">
        <v>97.51</v>
      </c>
      <c r="Q164" s="52">
        <v>89.25</v>
      </c>
      <c r="R164" s="52">
        <v>0.219225</v>
      </c>
      <c r="S164" s="52"/>
      <c r="T164" s="80"/>
    </row>
    <row r="165" spans="1:20" ht="15" x14ac:dyDescent="0.2">
      <c r="A165" s="57" t="s">
        <v>87</v>
      </c>
      <c r="B165" s="77"/>
      <c r="C165" s="52" t="s">
        <v>163</v>
      </c>
      <c r="D165" s="52" t="s">
        <v>210</v>
      </c>
      <c r="E165" s="52" t="s">
        <v>77</v>
      </c>
      <c r="F165" s="53">
        <v>300</v>
      </c>
      <c r="G165" s="53" t="s">
        <v>78</v>
      </c>
      <c r="H165" s="53" t="s">
        <v>211</v>
      </c>
      <c r="I165" s="53">
        <v>33</v>
      </c>
      <c r="J165" s="53">
        <v>52738378</v>
      </c>
      <c r="K165" s="53">
        <v>100</v>
      </c>
      <c r="L165" s="53">
        <v>5273837800</v>
      </c>
      <c r="M165" s="52">
        <v>7.0299999999999996E-4</v>
      </c>
      <c r="N165" s="52">
        <v>48.99</v>
      </c>
      <c r="O165" s="52">
        <v>99.67</v>
      </c>
      <c r="P165" s="52">
        <v>98.33</v>
      </c>
      <c r="Q165" s="52">
        <v>92.61</v>
      </c>
      <c r="R165" s="52">
        <v>0.157662</v>
      </c>
      <c r="S165" s="52"/>
      <c r="T165" s="80"/>
    </row>
    <row r="166" spans="1:20" ht="15" x14ac:dyDescent="0.2">
      <c r="A166" s="57" t="s">
        <v>87</v>
      </c>
      <c r="B166" s="77"/>
      <c r="C166" s="52" t="s">
        <v>163</v>
      </c>
      <c r="D166" s="52" t="s">
        <v>210</v>
      </c>
      <c r="E166" s="52" t="s">
        <v>77</v>
      </c>
      <c r="F166" s="53">
        <v>300</v>
      </c>
      <c r="G166" s="53" t="s">
        <v>78</v>
      </c>
      <c r="H166" s="53" t="s">
        <v>211</v>
      </c>
      <c r="I166" s="53">
        <v>33</v>
      </c>
      <c r="J166" s="53">
        <v>52738378</v>
      </c>
      <c r="K166" s="53">
        <v>100</v>
      </c>
      <c r="L166" s="53">
        <v>5273837800</v>
      </c>
      <c r="M166" s="52">
        <v>4.5050000000000003E-3</v>
      </c>
      <c r="N166" s="52">
        <v>48.97</v>
      </c>
      <c r="O166" s="52">
        <v>99.5</v>
      </c>
      <c r="P166" s="52">
        <v>97.38</v>
      </c>
      <c r="Q166" s="52">
        <v>89.1</v>
      </c>
      <c r="R166" s="52">
        <v>0.233237</v>
      </c>
      <c r="S166" s="52"/>
      <c r="T166" s="80"/>
    </row>
    <row r="167" spans="1:20" ht="15" x14ac:dyDescent="0.2">
      <c r="A167" s="57" t="s">
        <v>87</v>
      </c>
      <c r="B167" s="77"/>
      <c r="C167" s="52" t="s">
        <v>23</v>
      </c>
      <c r="D167" s="52" t="s">
        <v>212</v>
      </c>
      <c r="E167" s="52" t="s">
        <v>77</v>
      </c>
      <c r="F167" s="53">
        <v>300</v>
      </c>
      <c r="G167" s="53" t="s">
        <v>78</v>
      </c>
      <c r="H167" s="53" t="s">
        <v>213</v>
      </c>
      <c r="I167" s="53">
        <v>33</v>
      </c>
      <c r="J167" s="53">
        <v>45018927</v>
      </c>
      <c r="K167" s="53">
        <v>100</v>
      </c>
      <c r="L167" s="53">
        <v>4501892700</v>
      </c>
      <c r="M167" s="52">
        <v>6.9499999999999998E-4</v>
      </c>
      <c r="N167" s="52">
        <v>47.56</v>
      </c>
      <c r="O167" s="52">
        <v>99.7</v>
      </c>
      <c r="P167" s="52">
        <v>98.48</v>
      </c>
      <c r="Q167" s="52">
        <v>93.11</v>
      </c>
      <c r="R167" s="52">
        <v>0.14651800000000001</v>
      </c>
      <c r="S167" s="52"/>
      <c r="T167" s="80"/>
    </row>
    <row r="168" spans="1:20" ht="15" x14ac:dyDescent="0.2">
      <c r="A168" s="57" t="s">
        <v>87</v>
      </c>
      <c r="B168" s="77"/>
      <c r="C168" s="52" t="s">
        <v>23</v>
      </c>
      <c r="D168" s="52" t="s">
        <v>212</v>
      </c>
      <c r="E168" s="52" t="s">
        <v>77</v>
      </c>
      <c r="F168" s="53">
        <v>300</v>
      </c>
      <c r="G168" s="53" t="s">
        <v>78</v>
      </c>
      <c r="H168" s="53" t="s">
        <v>213</v>
      </c>
      <c r="I168" s="53">
        <v>33</v>
      </c>
      <c r="J168" s="53">
        <v>45018927</v>
      </c>
      <c r="K168" s="53">
        <v>100</v>
      </c>
      <c r="L168" s="53">
        <v>4501892700</v>
      </c>
      <c r="M168" s="52">
        <v>3.5829999999999998E-3</v>
      </c>
      <c r="N168" s="52">
        <v>47.52</v>
      </c>
      <c r="O168" s="52">
        <v>99.55</v>
      </c>
      <c r="P168" s="52">
        <v>97.66</v>
      </c>
      <c r="Q168" s="52">
        <v>90.02</v>
      </c>
      <c r="R168" s="52">
        <v>0.213091</v>
      </c>
      <c r="S168" s="52"/>
      <c r="T168" s="80"/>
    </row>
    <row r="169" spans="1:20" ht="15" x14ac:dyDescent="0.2">
      <c r="A169" s="57" t="s">
        <v>87</v>
      </c>
      <c r="B169" s="77"/>
      <c r="C169" s="52" t="s">
        <v>207</v>
      </c>
      <c r="D169" s="52" t="s">
        <v>214</v>
      </c>
      <c r="E169" s="52" t="s">
        <v>77</v>
      </c>
      <c r="F169" s="53">
        <v>300</v>
      </c>
      <c r="G169" s="53" t="s">
        <v>78</v>
      </c>
      <c r="H169" s="53" t="s">
        <v>215</v>
      </c>
      <c r="I169" s="53">
        <v>33</v>
      </c>
      <c r="J169" s="53">
        <v>53471624</v>
      </c>
      <c r="K169" s="53">
        <v>100</v>
      </c>
      <c r="L169" s="53">
        <v>5347162400</v>
      </c>
      <c r="M169" s="52">
        <v>6.7100000000000005E-4</v>
      </c>
      <c r="N169" s="52">
        <v>49.21</v>
      </c>
      <c r="O169" s="52">
        <v>99.65</v>
      </c>
      <c r="P169" s="52">
        <v>98.24</v>
      </c>
      <c r="Q169" s="52">
        <v>92.22</v>
      </c>
      <c r="R169" s="52">
        <v>0.16511799999999999</v>
      </c>
      <c r="S169" s="52"/>
      <c r="T169" s="80"/>
    </row>
    <row r="170" spans="1:20" ht="15" x14ac:dyDescent="0.2">
      <c r="A170" s="57" t="s">
        <v>87</v>
      </c>
      <c r="B170" s="77"/>
      <c r="C170" s="52" t="s">
        <v>207</v>
      </c>
      <c r="D170" s="52" t="s">
        <v>214</v>
      </c>
      <c r="E170" s="52" t="s">
        <v>77</v>
      </c>
      <c r="F170" s="53">
        <v>300</v>
      </c>
      <c r="G170" s="53" t="s">
        <v>78</v>
      </c>
      <c r="H170" s="53" t="s">
        <v>215</v>
      </c>
      <c r="I170" s="53">
        <v>33</v>
      </c>
      <c r="J170" s="53">
        <v>53471624</v>
      </c>
      <c r="K170" s="53">
        <v>100</v>
      </c>
      <c r="L170" s="53">
        <v>5347162400</v>
      </c>
      <c r="M170" s="52">
        <v>3.2590000000000002E-3</v>
      </c>
      <c r="N170" s="52">
        <v>49.24</v>
      </c>
      <c r="O170" s="52">
        <v>99.49</v>
      </c>
      <c r="P170" s="52">
        <v>97.35</v>
      </c>
      <c r="Q170" s="52">
        <v>88.97</v>
      </c>
      <c r="R170" s="52">
        <v>0.23565800000000001</v>
      </c>
      <c r="S170" s="52"/>
      <c r="T170" s="80"/>
    </row>
    <row r="171" spans="1:20" ht="15" x14ac:dyDescent="0.2">
      <c r="A171" s="57" t="s">
        <v>87</v>
      </c>
      <c r="B171" s="77"/>
      <c r="C171" s="52" t="s">
        <v>23</v>
      </c>
      <c r="D171" s="52" t="s">
        <v>216</v>
      </c>
      <c r="E171" s="52" t="s">
        <v>77</v>
      </c>
      <c r="F171" s="53">
        <v>300</v>
      </c>
      <c r="G171" s="53" t="s">
        <v>78</v>
      </c>
      <c r="H171" s="53" t="s">
        <v>217</v>
      </c>
      <c r="I171" s="53">
        <v>33</v>
      </c>
      <c r="J171" s="53">
        <v>49369320</v>
      </c>
      <c r="K171" s="53">
        <v>100</v>
      </c>
      <c r="L171" s="53">
        <v>4936932000</v>
      </c>
      <c r="M171" s="52">
        <v>6.7500000000000004E-4</v>
      </c>
      <c r="N171" s="52">
        <v>48.79</v>
      </c>
      <c r="O171" s="52">
        <v>99.66</v>
      </c>
      <c r="P171" s="52">
        <v>98.32</v>
      </c>
      <c r="Q171" s="52">
        <v>92.61</v>
      </c>
      <c r="R171" s="52">
        <v>0.15970500000000001</v>
      </c>
      <c r="S171" s="52"/>
      <c r="T171" s="80"/>
    </row>
    <row r="172" spans="1:20" ht="15" x14ac:dyDescent="0.2">
      <c r="A172" s="57" t="s">
        <v>87</v>
      </c>
      <c r="B172" s="77"/>
      <c r="C172" s="52" t="s">
        <v>23</v>
      </c>
      <c r="D172" s="52" t="s">
        <v>216</v>
      </c>
      <c r="E172" s="52" t="s">
        <v>77</v>
      </c>
      <c r="F172" s="53">
        <v>300</v>
      </c>
      <c r="G172" s="53" t="s">
        <v>78</v>
      </c>
      <c r="H172" s="53" t="s">
        <v>217</v>
      </c>
      <c r="I172" s="53">
        <v>33</v>
      </c>
      <c r="J172" s="53">
        <v>49369320</v>
      </c>
      <c r="K172" s="53">
        <v>100</v>
      </c>
      <c r="L172" s="53">
        <v>4936932000</v>
      </c>
      <c r="M172" s="52">
        <v>3.8609999999999998E-3</v>
      </c>
      <c r="N172" s="52">
        <v>48.78</v>
      </c>
      <c r="O172" s="52">
        <v>99.52</v>
      </c>
      <c r="P172" s="52">
        <v>97.5</v>
      </c>
      <c r="Q172" s="52">
        <v>89.51</v>
      </c>
      <c r="R172" s="52">
        <v>0.224165</v>
      </c>
      <c r="S172" s="52"/>
      <c r="T172" s="80"/>
    </row>
    <row r="173" spans="1:20" ht="15" x14ac:dyDescent="0.2">
      <c r="A173" s="57" t="s">
        <v>87</v>
      </c>
      <c r="B173" s="77"/>
      <c r="C173" s="52" t="s">
        <v>166</v>
      </c>
      <c r="D173" s="52" t="s">
        <v>218</v>
      </c>
      <c r="E173" s="52" t="s">
        <v>77</v>
      </c>
      <c r="F173" s="53">
        <v>300</v>
      </c>
      <c r="G173" s="53" t="s">
        <v>78</v>
      </c>
      <c r="H173" s="53" t="s">
        <v>219</v>
      </c>
      <c r="I173" s="53">
        <v>33</v>
      </c>
      <c r="J173" s="53">
        <v>44120519</v>
      </c>
      <c r="K173" s="53">
        <v>100</v>
      </c>
      <c r="L173" s="53">
        <v>4412051900</v>
      </c>
      <c r="M173" s="52">
        <v>6.9099999999999999E-4</v>
      </c>
      <c r="N173" s="52">
        <v>48.67</v>
      </c>
      <c r="O173" s="52">
        <v>99.67</v>
      </c>
      <c r="P173" s="52">
        <v>98.32</v>
      </c>
      <c r="Q173" s="52">
        <v>92.5</v>
      </c>
      <c r="R173" s="52">
        <v>0.15809000000000001</v>
      </c>
      <c r="S173" s="52"/>
      <c r="T173" s="80"/>
    </row>
    <row r="174" spans="1:20" ht="15" x14ac:dyDescent="0.2">
      <c r="A174" s="57" t="s">
        <v>87</v>
      </c>
      <c r="B174" s="77"/>
      <c r="C174" s="52" t="s">
        <v>166</v>
      </c>
      <c r="D174" s="52" t="s">
        <v>218</v>
      </c>
      <c r="E174" s="52" t="s">
        <v>77</v>
      </c>
      <c r="F174" s="53">
        <v>300</v>
      </c>
      <c r="G174" s="53" t="s">
        <v>78</v>
      </c>
      <c r="H174" s="53" t="s">
        <v>219</v>
      </c>
      <c r="I174" s="53">
        <v>33</v>
      </c>
      <c r="J174" s="53">
        <v>44120519</v>
      </c>
      <c r="K174" s="53">
        <v>100</v>
      </c>
      <c r="L174" s="53">
        <v>4412051900</v>
      </c>
      <c r="M174" s="52">
        <v>3.264E-3</v>
      </c>
      <c r="N174" s="52">
        <v>48.66</v>
      </c>
      <c r="O174" s="52">
        <v>99.51</v>
      </c>
      <c r="P174" s="52">
        <v>97.47</v>
      </c>
      <c r="Q174" s="52">
        <v>89.36</v>
      </c>
      <c r="R174" s="52">
        <v>0.22778999999999999</v>
      </c>
      <c r="S174" s="52"/>
      <c r="T174" s="80"/>
    </row>
    <row r="175" spans="1:20" ht="15" x14ac:dyDescent="0.2">
      <c r="A175" s="57" t="s">
        <v>87</v>
      </c>
      <c r="B175" s="77"/>
      <c r="C175" s="52" t="s">
        <v>166</v>
      </c>
      <c r="D175" s="52" t="s">
        <v>220</v>
      </c>
      <c r="E175" s="52" t="s">
        <v>77</v>
      </c>
      <c r="F175" s="53">
        <v>300</v>
      </c>
      <c r="G175" s="53" t="s">
        <v>78</v>
      </c>
      <c r="H175" s="53" t="s">
        <v>221</v>
      </c>
      <c r="I175" s="53">
        <v>33</v>
      </c>
      <c r="J175" s="53">
        <v>53199361</v>
      </c>
      <c r="K175" s="53">
        <v>100</v>
      </c>
      <c r="L175" s="53">
        <v>5319936100</v>
      </c>
      <c r="M175" s="52">
        <v>6.96E-4</v>
      </c>
      <c r="N175" s="52">
        <v>48.91</v>
      </c>
      <c r="O175" s="52">
        <v>99.66</v>
      </c>
      <c r="P175" s="52">
        <v>98.31</v>
      </c>
      <c r="Q175" s="52">
        <v>92.54</v>
      </c>
      <c r="R175" s="52">
        <v>0.16003300000000001</v>
      </c>
      <c r="S175" s="52"/>
      <c r="T175" s="80"/>
    </row>
    <row r="176" spans="1:20" ht="15" x14ac:dyDescent="0.2">
      <c r="A176" s="57" t="s">
        <v>87</v>
      </c>
      <c r="B176" s="77"/>
      <c r="C176" s="52" t="s">
        <v>166</v>
      </c>
      <c r="D176" s="52" t="s">
        <v>220</v>
      </c>
      <c r="E176" s="52" t="s">
        <v>77</v>
      </c>
      <c r="F176" s="53">
        <v>300</v>
      </c>
      <c r="G176" s="53" t="s">
        <v>78</v>
      </c>
      <c r="H176" s="53" t="s">
        <v>221</v>
      </c>
      <c r="I176" s="53">
        <v>33</v>
      </c>
      <c r="J176" s="53">
        <v>53199361</v>
      </c>
      <c r="K176" s="53">
        <v>100</v>
      </c>
      <c r="L176" s="53">
        <v>5319936100</v>
      </c>
      <c r="M176" s="52">
        <v>3.6440000000000001E-3</v>
      </c>
      <c r="N176" s="52">
        <v>48.94</v>
      </c>
      <c r="O176" s="52">
        <v>99.5</v>
      </c>
      <c r="P176" s="52">
        <v>97.47</v>
      </c>
      <c r="Q176" s="52">
        <v>89.48</v>
      </c>
      <c r="R176" s="52">
        <v>0.228488</v>
      </c>
      <c r="S176" s="52"/>
      <c r="T176" s="80"/>
    </row>
    <row r="177" spans="1:20" ht="15" x14ac:dyDescent="0.2">
      <c r="A177" s="57" t="s">
        <v>87</v>
      </c>
      <c r="B177" s="77"/>
      <c r="C177" s="52" t="s">
        <v>166</v>
      </c>
      <c r="D177" s="52" t="s">
        <v>222</v>
      </c>
      <c r="E177" s="52" t="s">
        <v>77</v>
      </c>
      <c r="F177" s="53">
        <v>300</v>
      </c>
      <c r="G177" s="53" t="s">
        <v>78</v>
      </c>
      <c r="H177" s="53" t="s">
        <v>223</v>
      </c>
      <c r="I177" s="53">
        <v>33</v>
      </c>
      <c r="J177" s="53">
        <v>57107960</v>
      </c>
      <c r="K177" s="53">
        <v>100</v>
      </c>
      <c r="L177" s="53">
        <v>5710796000</v>
      </c>
      <c r="M177" s="52">
        <v>1.1919999999999999E-3</v>
      </c>
      <c r="N177" s="52">
        <v>48.36</v>
      </c>
      <c r="O177" s="52">
        <v>99.72</v>
      </c>
      <c r="P177" s="52">
        <v>98.62</v>
      </c>
      <c r="Q177" s="52">
        <v>93.59</v>
      </c>
      <c r="R177" s="52">
        <v>0.13560700000000001</v>
      </c>
      <c r="S177" s="52"/>
      <c r="T177" s="80"/>
    </row>
    <row r="178" spans="1:20" ht="15" x14ac:dyDescent="0.2">
      <c r="A178" s="57" t="s">
        <v>87</v>
      </c>
      <c r="B178" s="77"/>
      <c r="C178" s="52" t="s">
        <v>166</v>
      </c>
      <c r="D178" s="52" t="s">
        <v>222</v>
      </c>
      <c r="E178" s="52" t="s">
        <v>77</v>
      </c>
      <c r="F178" s="53">
        <v>300</v>
      </c>
      <c r="G178" s="53" t="s">
        <v>78</v>
      </c>
      <c r="H178" s="53" t="s">
        <v>223</v>
      </c>
      <c r="I178" s="53">
        <v>33</v>
      </c>
      <c r="J178" s="53">
        <v>57107960</v>
      </c>
      <c r="K178" s="53">
        <v>100</v>
      </c>
      <c r="L178" s="53">
        <v>5710796000</v>
      </c>
      <c r="M178" s="52">
        <v>3.846E-3</v>
      </c>
      <c r="N178" s="52">
        <v>48.35</v>
      </c>
      <c r="O178" s="52">
        <v>99.51</v>
      </c>
      <c r="P178" s="52">
        <v>97.5</v>
      </c>
      <c r="Q178" s="52">
        <v>89.62</v>
      </c>
      <c r="R178" s="52">
        <v>0.22717999999999999</v>
      </c>
      <c r="S178" s="52"/>
      <c r="T178" s="80"/>
    </row>
    <row r="179" spans="1:20" ht="15" x14ac:dyDescent="0.2">
      <c r="A179" s="57" t="s">
        <v>87</v>
      </c>
      <c r="B179" s="77"/>
      <c r="C179" s="52" t="s">
        <v>224</v>
      </c>
      <c r="D179" s="52" t="s">
        <v>225</v>
      </c>
      <c r="E179" s="52" t="s">
        <v>77</v>
      </c>
      <c r="F179" s="53">
        <v>300</v>
      </c>
      <c r="G179" s="53" t="s">
        <v>78</v>
      </c>
      <c r="H179" s="53" t="s">
        <v>226</v>
      </c>
      <c r="I179" s="53">
        <v>33</v>
      </c>
      <c r="J179" s="53">
        <v>37970376</v>
      </c>
      <c r="K179" s="53">
        <v>100</v>
      </c>
      <c r="L179" s="53">
        <v>3797037600</v>
      </c>
      <c r="M179" s="52">
        <v>1.39E-3</v>
      </c>
      <c r="N179" s="52">
        <v>47.95</v>
      </c>
      <c r="O179" s="52">
        <v>99.71</v>
      </c>
      <c r="P179" s="52">
        <v>98.58</v>
      </c>
      <c r="Q179" s="52">
        <v>93.52</v>
      </c>
      <c r="R179" s="52">
        <v>0.13906199999999999</v>
      </c>
      <c r="S179" s="52"/>
      <c r="T179" s="80"/>
    </row>
    <row r="180" spans="1:20" ht="15" x14ac:dyDescent="0.2">
      <c r="A180" s="57" t="s">
        <v>87</v>
      </c>
      <c r="B180" s="77"/>
      <c r="C180" s="52" t="s">
        <v>224</v>
      </c>
      <c r="D180" s="52" t="s">
        <v>225</v>
      </c>
      <c r="E180" s="52" t="s">
        <v>77</v>
      </c>
      <c r="F180" s="53">
        <v>300</v>
      </c>
      <c r="G180" s="53" t="s">
        <v>78</v>
      </c>
      <c r="H180" s="53" t="s">
        <v>226</v>
      </c>
      <c r="I180" s="53">
        <v>33</v>
      </c>
      <c r="J180" s="53">
        <v>37970376</v>
      </c>
      <c r="K180" s="53">
        <v>100</v>
      </c>
      <c r="L180" s="53">
        <v>3797037600</v>
      </c>
      <c r="M180" s="52">
        <v>4.0920000000000002E-3</v>
      </c>
      <c r="N180" s="52">
        <v>47.97</v>
      </c>
      <c r="O180" s="52">
        <v>99.51</v>
      </c>
      <c r="P180" s="52">
        <v>97.54</v>
      </c>
      <c r="Q180" s="52">
        <v>89.89</v>
      </c>
      <c r="R180" s="52">
        <v>0.22508</v>
      </c>
      <c r="S180" s="52"/>
      <c r="T180" s="80"/>
    </row>
    <row r="181" spans="1:20" ht="15" x14ac:dyDescent="0.2">
      <c r="A181" s="57" t="s">
        <v>87</v>
      </c>
      <c r="B181" s="77"/>
      <c r="C181" s="52" t="s">
        <v>23</v>
      </c>
      <c r="D181" s="52" t="s">
        <v>227</v>
      </c>
      <c r="E181" s="52" t="s">
        <v>77</v>
      </c>
      <c r="F181" s="53">
        <v>300</v>
      </c>
      <c r="G181" s="53" t="s">
        <v>78</v>
      </c>
      <c r="H181" s="53" t="s">
        <v>228</v>
      </c>
      <c r="I181" s="53">
        <v>33</v>
      </c>
      <c r="J181" s="53">
        <v>52972398</v>
      </c>
      <c r="K181" s="53">
        <v>100</v>
      </c>
      <c r="L181" s="53">
        <v>5297239800</v>
      </c>
      <c r="M181" s="52">
        <v>1.204E-3</v>
      </c>
      <c r="N181" s="52">
        <v>48.49</v>
      </c>
      <c r="O181" s="52">
        <v>99.74</v>
      </c>
      <c r="P181" s="52">
        <v>98.68</v>
      </c>
      <c r="Q181" s="52">
        <v>93.76</v>
      </c>
      <c r="R181" s="52">
        <v>0.13057099999999999</v>
      </c>
      <c r="S181" s="52"/>
      <c r="T181" s="80"/>
    </row>
    <row r="182" spans="1:20" ht="15" x14ac:dyDescent="0.2">
      <c r="A182" s="57" t="s">
        <v>87</v>
      </c>
      <c r="B182" s="77"/>
      <c r="C182" s="52" t="s">
        <v>23</v>
      </c>
      <c r="D182" s="52" t="s">
        <v>227</v>
      </c>
      <c r="E182" s="52" t="s">
        <v>77</v>
      </c>
      <c r="F182" s="53">
        <v>300</v>
      </c>
      <c r="G182" s="53" t="s">
        <v>78</v>
      </c>
      <c r="H182" s="53" t="s">
        <v>228</v>
      </c>
      <c r="I182" s="53">
        <v>33</v>
      </c>
      <c r="J182" s="53">
        <v>52972398</v>
      </c>
      <c r="K182" s="53">
        <v>100</v>
      </c>
      <c r="L182" s="53">
        <v>5297239800</v>
      </c>
      <c r="M182" s="52">
        <v>3.8790000000000001E-3</v>
      </c>
      <c r="N182" s="52">
        <v>48.47</v>
      </c>
      <c r="O182" s="52">
        <v>99.52</v>
      </c>
      <c r="P182" s="52">
        <v>97.54</v>
      </c>
      <c r="Q182" s="52">
        <v>89.67</v>
      </c>
      <c r="R182" s="52">
        <v>0.22386400000000001</v>
      </c>
      <c r="S182" s="52"/>
      <c r="T182" s="80"/>
    </row>
    <row r="183" spans="1:20" ht="15" customHeight="1" x14ac:dyDescent="0.2">
      <c r="A183" s="58" t="s">
        <v>32</v>
      </c>
      <c r="B183" s="78"/>
      <c r="C183" s="59">
        <f>SUM(L151:L182)</f>
        <v>150569882000</v>
      </c>
      <c r="D183" s="60"/>
      <c r="E183" s="60"/>
      <c r="F183" s="60"/>
      <c r="G183" s="60"/>
      <c r="H183" s="60"/>
      <c r="I183" s="60"/>
      <c r="J183" s="60"/>
      <c r="K183" s="60"/>
      <c r="L183" s="60"/>
      <c r="M183" s="60"/>
      <c r="N183" s="60"/>
      <c r="O183" s="60"/>
      <c r="P183" s="60"/>
      <c r="Q183" s="60"/>
      <c r="R183" s="60"/>
      <c r="S183" s="60"/>
      <c r="T183" s="80"/>
    </row>
    <row r="184" spans="1:20" ht="15" x14ac:dyDescent="0.2">
      <c r="A184" s="56" t="s">
        <v>94</v>
      </c>
      <c r="B184" s="76" t="s">
        <v>95</v>
      </c>
      <c r="C184" s="54" t="s">
        <v>23</v>
      </c>
      <c r="D184" s="54" t="s">
        <v>98</v>
      </c>
      <c r="E184" s="54" t="s">
        <v>77</v>
      </c>
      <c r="F184" s="55">
        <v>300</v>
      </c>
      <c r="G184" s="55" t="s">
        <v>78</v>
      </c>
      <c r="H184" s="55" t="s">
        <v>229</v>
      </c>
      <c r="I184" s="55">
        <v>33</v>
      </c>
      <c r="J184" s="55">
        <v>53611197</v>
      </c>
      <c r="K184" s="55">
        <v>100</v>
      </c>
      <c r="L184" s="55">
        <v>5361119700</v>
      </c>
      <c r="M184" s="54">
        <v>3.2000000000000003E-4</v>
      </c>
      <c r="N184" s="54">
        <v>45.1</v>
      </c>
      <c r="O184" s="54">
        <v>99.82</v>
      </c>
      <c r="P184" s="54">
        <v>98.98</v>
      </c>
      <c r="Q184" s="54">
        <v>94.58</v>
      </c>
      <c r="R184" s="54">
        <v>0.10191699999999999</v>
      </c>
      <c r="S184" s="54"/>
      <c r="T184" s="80"/>
    </row>
    <row r="185" spans="1:20" ht="15" x14ac:dyDescent="0.2">
      <c r="A185" s="57" t="s">
        <v>94</v>
      </c>
      <c r="B185" s="77"/>
      <c r="C185" s="52" t="s">
        <v>23</v>
      </c>
      <c r="D185" s="52" t="s">
        <v>98</v>
      </c>
      <c r="E185" s="52" t="s">
        <v>77</v>
      </c>
      <c r="F185" s="53">
        <v>300</v>
      </c>
      <c r="G185" s="53" t="s">
        <v>78</v>
      </c>
      <c r="H185" s="53" t="s">
        <v>229</v>
      </c>
      <c r="I185" s="53">
        <v>33</v>
      </c>
      <c r="J185" s="53">
        <v>53611197</v>
      </c>
      <c r="K185" s="53">
        <v>100</v>
      </c>
      <c r="L185" s="53">
        <v>5361119700</v>
      </c>
      <c r="M185" s="52">
        <v>1.75E-4</v>
      </c>
      <c r="N185" s="52">
        <v>45.14</v>
      </c>
      <c r="O185" s="52">
        <v>99.69</v>
      </c>
      <c r="P185" s="52">
        <v>98.3</v>
      </c>
      <c r="Q185" s="52">
        <v>92.03</v>
      </c>
      <c r="R185" s="52">
        <v>0.156391</v>
      </c>
      <c r="S185" s="52"/>
      <c r="T185" s="80"/>
    </row>
    <row r="186" spans="1:20" ht="15" x14ac:dyDescent="0.2">
      <c r="A186" s="57" t="s">
        <v>94</v>
      </c>
      <c r="B186" s="77"/>
      <c r="C186" s="52" t="s">
        <v>166</v>
      </c>
      <c r="D186" s="52" t="s">
        <v>230</v>
      </c>
      <c r="E186" s="52" t="s">
        <v>77</v>
      </c>
      <c r="F186" s="53">
        <v>300</v>
      </c>
      <c r="G186" s="53" t="s">
        <v>78</v>
      </c>
      <c r="H186" s="53" t="s">
        <v>231</v>
      </c>
      <c r="I186" s="53">
        <v>33</v>
      </c>
      <c r="J186" s="53">
        <v>56142087</v>
      </c>
      <c r="K186" s="53">
        <v>100</v>
      </c>
      <c r="L186" s="53">
        <v>5614208700</v>
      </c>
      <c r="M186" s="52">
        <v>3.0600000000000001E-4</v>
      </c>
      <c r="N186" s="52">
        <v>48.48</v>
      </c>
      <c r="O186" s="52">
        <v>99.81</v>
      </c>
      <c r="P186" s="52">
        <v>98.95</v>
      </c>
      <c r="Q186" s="52">
        <v>94.51</v>
      </c>
      <c r="R186" s="52">
        <v>0.104711</v>
      </c>
      <c r="S186" s="52"/>
      <c r="T186" s="80"/>
    </row>
    <row r="187" spans="1:20" ht="15" x14ac:dyDescent="0.2">
      <c r="A187" s="57" t="s">
        <v>94</v>
      </c>
      <c r="B187" s="77"/>
      <c r="C187" s="52" t="s">
        <v>166</v>
      </c>
      <c r="D187" s="52" t="s">
        <v>230</v>
      </c>
      <c r="E187" s="52" t="s">
        <v>77</v>
      </c>
      <c r="F187" s="53">
        <v>300</v>
      </c>
      <c r="G187" s="53" t="s">
        <v>78</v>
      </c>
      <c r="H187" s="53" t="s">
        <v>231</v>
      </c>
      <c r="I187" s="53">
        <v>33</v>
      </c>
      <c r="J187" s="53">
        <v>56142087</v>
      </c>
      <c r="K187" s="53">
        <v>100</v>
      </c>
      <c r="L187" s="53">
        <v>5614208700</v>
      </c>
      <c r="M187" s="52">
        <v>1.84E-4</v>
      </c>
      <c r="N187" s="52">
        <v>48.41</v>
      </c>
      <c r="O187" s="52">
        <v>99.6</v>
      </c>
      <c r="P187" s="52">
        <v>97.88</v>
      </c>
      <c r="Q187" s="52">
        <v>90.66</v>
      </c>
      <c r="R187" s="52">
        <v>0.19051999999999999</v>
      </c>
      <c r="S187" s="52"/>
      <c r="T187" s="80"/>
    </row>
    <row r="188" spans="1:20" ht="15" x14ac:dyDescent="0.2">
      <c r="A188" s="57" t="s">
        <v>94</v>
      </c>
      <c r="B188" s="77"/>
      <c r="C188" s="52" t="s">
        <v>23</v>
      </c>
      <c r="D188" s="52" t="s">
        <v>232</v>
      </c>
      <c r="E188" s="52" t="s">
        <v>77</v>
      </c>
      <c r="F188" s="53">
        <v>300</v>
      </c>
      <c r="G188" s="53" t="s">
        <v>78</v>
      </c>
      <c r="H188" s="53" t="s">
        <v>233</v>
      </c>
      <c r="I188" s="53">
        <v>33</v>
      </c>
      <c r="J188" s="53">
        <v>39366630</v>
      </c>
      <c r="K188" s="53">
        <v>100</v>
      </c>
      <c r="L188" s="53">
        <v>3936663000</v>
      </c>
      <c r="M188" s="52">
        <v>3.1599999999999998E-4</v>
      </c>
      <c r="N188" s="52">
        <v>47.44</v>
      </c>
      <c r="O188" s="52">
        <v>99.8</v>
      </c>
      <c r="P188" s="52">
        <v>98.9</v>
      </c>
      <c r="Q188" s="52">
        <v>94.25</v>
      </c>
      <c r="R188" s="52">
        <v>0.108596</v>
      </c>
      <c r="S188" s="52"/>
      <c r="T188" s="80"/>
    </row>
    <row r="189" spans="1:20" ht="15" x14ac:dyDescent="0.2">
      <c r="A189" s="57" t="s">
        <v>94</v>
      </c>
      <c r="B189" s="77"/>
      <c r="C189" s="52" t="s">
        <v>23</v>
      </c>
      <c r="D189" s="52" t="s">
        <v>232</v>
      </c>
      <c r="E189" s="52" t="s">
        <v>77</v>
      </c>
      <c r="F189" s="53">
        <v>300</v>
      </c>
      <c r="G189" s="53" t="s">
        <v>78</v>
      </c>
      <c r="H189" s="53" t="s">
        <v>233</v>
      </c>
      <c r="I189" s="53">
        <v>33</v>
      </c>
      <c r="J189" s="53">
        <v>39366630</v>
      </c>
      <c r="K189" s="53">
        <v>100</v>
      </c>
      <c r="L189" s="53">
        <v>3936663000</v>
      </c>
      <c r="M189" s="52">
        <v>1.8699999999999999E-4</v>
      </c>
      <c r="N189" s="52">
        <v>47.39</v>
      </c>
      <c r="O189" s="52">
        <v>99.57</v>
      </c>
      <c r="P189" s="52">
        <v>97.65</v>
      </c>
      <c r="Q189" s="52">
        <v>89.73</v>
      </c>
      <c r="R189" s="52">
        <v>0.207484</v>
      </c>
      <c r="S189" s="52"/>
      <c r="T189" s="80"/>
    </row>
    <row r="190" spans="1:20" ht="15" customHeight="1" x14ac:dyDescent="0.2">
      <c r="A190" s="58" t="s">
        <v>32</v>
      </c>
      <c r="B190" s="78"/>
      <c r="C190" s="59">
        <f>SUM(L184:L189)</f>
        <v>29823982800</v>
      </c>
      <c r="D190" s="60"/>
      <c r="E190" s="60"/>
      <c r="F190" s="60"/>
      <c r="G190" s="60"/>
      <c r="H190" s="60"/>
      <c r="I190" s="60"/>
      <c r="J190" s="60"/>
      <c r="K190" s="60"/>
      <c r="L190" s="60"/>
      <c r="M190" s="60"/>
      <c r="N190" s="60"/>
      <c r="O190" s="60"/>
      <c r="P190" s="60"/>
      <c r="Q190" s="60"/>
      <c r="R190" s="60"/>
      <c r="S190" s="60"/>
      <c r="T190" s="80"/>
    </row>
    <row r="191" spans="1:20" ht="15" x14ac:dyDescent="0.2">
      <c r="A191" s="57" t="s">
        <v>100</v>
      </c>
      <c r="B191" s="77" t="s">
        <v>101</v>
      </c>
      <c r="C191" s="52" t="s">
        <v>23</v>
      </c>
      <c r="D191" s="52" t="s">
        <v>234</v>
      </c>
      <c r="E191" s="52" t="s">
        <v>77</v>
      </c>
      <c r="F191" s="53">
        <v>300</v>
      </c>
      <c r="G191" s="53" t="s">
        <v>78</v>
      </c>
      <c r="H191" s="53" t="s">
        <v>235</v>
      </c>
      <c r="I191" s="53">
        <v>33</v>
      </c>
      <c r="J191" s="53">
        <v>65624741</v>
      </c>
      <c r="K191" s="53">
        <v>100</v>
      </c>
      <c r="L191" s="53">
        <v>6562474100</v>
      </c>
      <c r="M191" s="52">
        <v>1.1310000000000001E-3</v>
      </c>
      <c r="N191" s="52">
        <v>50.6</v>
      </c>
      <c r="O191" s="52">
        <v>99.7</v>
      </c>
      <c r="P191" s="52">
        <v>98.94</v>
      </c>
      <c r="Q191" s="52">
        <v>96.62</v>
      </c>
      <c r="R191" s="52">
        <v>0.12747600000000001</v>
      </c>
      <c r="S191" s="52"/>
      <c r="T191" s="80"/>
    </row>
    <row r="192" spans="1:20" ht="15" x14ac:dyDescent="0.2">
      <c r="A192" s="57" t="s">
        <v>100</v>
      </c>
      <c r="B192" s="77"/>
      <c r="C192" s="52" t="s">
        <v>23</v>
      </c>
      <c r="D192" s="52" t="s">
        <v>234</v>
      </c>
      <c r="E192" s="52" t="s">
        <v>77</v>
      </c>
      <c r="F192" s="53">
        <v>300</v>
      </c>
      <c r="G192" s="53" t="s">
        <v>78</v>
      </c>
      <c r="H192" s="53" t="s">
        <v>235</v>
      </c>
      <c r="I192" s="53">
        <v>33</v>
      </c>
      <c r="J192" s="53">
        <v>65624741</v>
      </c>
      <c r="K192" s="53">
        <v>100</v>
      </c>
      <c r="L192" s="53">
        <v>6562474100</v>
      </c>
      <c r="M192" s="52">
        <v>1.335E-3</v>
      </c>
      <c r="N192" s="52">
        <v>50.61</v>
      </c>
      <c r="O192" s="52">
        <v>99.46</v>
      </c>
      <c r="P192" s="52">
        <v>98.16</v>
      </c>
      <c r="Q192" s="52">
        <v>94.47</v>
      </c>
      <c r="R192" s="52">
        <v>0.217219</v>
      </c>
      <c r="S192" s="52"/>
      <c r="T192" s="80"/>
    </row>
    <row r="193" spans="1:20" ht="15" x14ac:dyDescent="0.2">
      <c r="A193" s="57" t="s">
        <v>100</v>
      </c>
      <c r="B193" s="77"/>
      <c r="C193" s="52" t="s">
        <v>23</v>
      </c>
      <c r="D193" s="52" t="s">
        <v>104</v>
      </c>
      <c r="E193" s="52" t="s">
        <v>77</v>
      </c>
      <c r="F193" s="53">
        <v>300</v>
      </c>
      <c r="G193" s="53" t="s">
        <v>78</v>
      </c>
      <c r="H193" s="53" t="s">
        <v>236</v>
      </c>
      <c r="I193" s="53">
        <v>33</v>
      </c>
      <c r="J193" s="53">
        <v>73758672</v>
      </c>
      <c r="K193" s="53">
        <v>100</v>
      </c>
      <c r="L193" s="53">
        <v>7375867200</v>
      </c>
      <c r="M193" s="52">
        <v>1.091E-3</v>
      </c>
      <c r="N193" s="52">
        <v>49.22</v>
      </c>
      <c r="O193" s="52">
        <v>99.68</v>
      </c>
      <c r="P193" s="52">
        <v>98.85</v>
      </c>
      <c r="Q193" s="52">
        <v>96.33</v>
      </c>
      <c r="R193" s="52">
        <v>0.13703000000000001</v>
      </c>
      <c r="S193" s="52"/>
      <c r="T193" s="80"/>
    </row>
    <row r="194" spans="1:20" ht="15" x14ac:dyDescent="0.2">
      <c r="A194" s="57" t="s">
        <v>100</v>
      </c>
      <c r="B194" s="77"/>
      <c r="C194" s="52" t="s">
        <v>23</v>
      </c>
      <c r="D194" s="52" t="s">
        <v>104</v>
      </c>
      <c r="E194" s="52" t="s">
        <v>77</v>
      </c>
      <c r="F194" s="53">
        <v>300</v>
      </c>
      <c r="G194" s="53" t="s">
        <v>78</v>
      </c>
      <c r="H194" s="53" t="s">
        <v>236</v>
      </c>
      <c r="I194" s="53">
        <v>33</v>
      </c>
      <c r="J194" s="53">
        <v>73758672</v>
      </c>
      <c r="K194" s="53">
        <v>100</v>
      </c>
      <c r="L194" s="53">
        <v>7375867200</v>
      </c>
      <c r="M194" s="52">
        <v>1.2160000000000001E-3</v>
      </c>
      <c r="N194" s="52">
        <v>49.27</v>
      </c>
      <c r="O194" s="52">
        <v>99.5</v>
      </c>
      <c r="P194" s="52">
        <v>98.28</v>
      </c>
      <c r="Q194" s="52">
        <v>94.82</v>
      </c>
      <c r="R194" s="52">
        <v>0.202794</v>
      </c>
      <c r="S194" s="52"/>
      <c r="T194" s="80"/>
    </row>
    <row r="195" spans="1:20" ht="15" x14ac:dyDescent="0.2">
      <c r="A195" s="57" t="s">
        <v>100</v>
      </c>
      <c r="B195" s="77"/>
      <c r="C195" s="52" t="s">
        <v>163</v>
      </c>
      <c r="D195" s="52" t="s">
        <v>237</v>
      </c>
      <c r="E195" s="52" t="s">
        <v>77</v>
      </c>
      <c r="F195" s="53">
        <v>300</v>
      </c>
      <c r="G195" s="53" t="s">
        <v>78</v>
      </c>
      <c r="H195" s="53" t="s">
        <v>238</v>
      </c>
      <c r="I195" s="53">
        <v>33</v>
      </c>
      <c r="J195" s="53">
        <v>83989268</v>
      </c>
      <c r="K195" s="53">
        <v>100</v>
      </c>
      <c r="L195" s="53">
        <v>8398926800</v>
      </c>
      <c r="M195" s="52">
        <v>1.008E-3</v>
      </c>
      <c r="N195" s="52">
        <v>49.74</v>
      </c>
      <c r="O195" s="52">
        <v>99.68</v>
      </c>
      <c r="P195" s="52">
        <v>98.86</v>
      </c>
      <c r="Q195" s="52">
        <v>96.39</v>
      </c>
      <c r="R195" s="52">
        <v>0.13595399999999999</v>
      </c>
      <c r="S195" s="52"/>
      <c r="T195" s="80"/>
    </row>
    <row r="196" spans="1:20" ht="15" x14ac:dyDescent="0.2">
      <c r="A196" s="57" t="s">
        <v>100</v>
      </c>
      <c r="B196" s="77"/>
      <c r="C196" s="52" t="s">
        <v>163</v>
      </c>
      <c r="D196" s="52" t="s">
        <v>237</v>
      </c>
      <c r="E196" s="52" t="s">
        <v>77</v>
      </c>
      <c r="F196" s="53">
        <v>300</v>
      </c>
      <c r="G196" s="53" t="s">
        <v>78</v>
      </c>
      <c r="H196" s="53" t="s">
        <v>238</v>
      </c>
      <c r="I196" s="53">
        <v>33</v>
      </c>
      <c r="J196" s="53">
        <v>83989268</v>
      </c>
      <c r="K196" s="53">
        <v>100</v>
      </c>
      <c r="L196" s="53">
        <v>8398926800</v>
      </c>
      <c r="M196" s="52">
        <v>1.098E-3</v>
      </c>
      <c r="N196" s="52">
        <v>49.79</v>
      </c>
      <c r="O196" s="52">
        <v>99.49</v>
      </c>
      <c r="P196" s="52">
        <v>98.29</v>
      </c>
      <c r="Q196" s="52">
        <v>94.87</v>
      </c>
      <c r="R196" s="52">
        <v>0.20252700000000001</v>
      </c>
      <c r="S196" s="52"/>
      <c r="T196" s="80"/>
    </row>
    <row r="197" spans="1:20" ht="15" x14ac:dyDescent="0.2">
      <c r="A197" s="57" t="s">
        <v>100</v>
      </c>
      <c r="B197" s="77"/>
      <c r="C197" s="52" t="s">
        <v>23</v>
      </c>
      <c r="D197" s="52" t="s">
        <v>239</v>
      </c>
      <c r="E197" s="52" t="s">
        <v>77</v>
      </c>
      <c r="F197" s="53">
        <v>300</v>
      </c>
      <c r="G197" s="53" t="s">
        <v>78</v>
      </c>
      <c r="H197" s="53" t="s">
        <v>240</v>
      </c>
      <c r="I197" s="53">
        <v>33</v>
      </c>
      <c r="J197" s="53">
        <v>60681760</v>
      </c>
      <c r="K197" s="53">
        <v>100</v>
      </c>
      <c r="L197" s="53">
        <v>6068176000</v>
      </c>
      <c r="M197" s="52">
        <v>1.1709999999999999E-3</v>
      </c>
      <c r="N197" s="52">
        <v>50.34</v>
      </c>
      <c r="O197" s="52">
        <v>99.7</v>
      </c>
      <c r="P197" s="52">
        <v>98.96</v>
      </c>
      <c r="Q197" s="52">
        <v>96.71</v>
      </c>
      <c r="R197" s="52">
        <v>0.125751</v>
      </c>
      <c r="S197" s="52"/>
      <c r="T197" s="80"/>
    </row>
    <row r="198" spans="1:20" ht="15" x14ac:dyDescent="0.2">
      <c r="A198" s="57" t="s">
        <v>100</v>
      </c>
      <c r="B198" s="77"/>
      <c r="C198" s="52" t="s">
        <v>23</v>
      </c>
      <c r="D198" s="52" t="s">
        <v>239</v>
      </c>
      <c r="E198" s="52" t="s">
        <v>77</v>
      </c>
      <c r="F198" s="53">
        <v>300</v>
      </c>
      <c r="G198" s="53" t="s">
        <v>78</v>
      </c>
      <c r="H198" s="53" t="s">
        <v>240</v>
      </c>
      <c r="I198" s="53">
        <v>33</v>
      </c>
      <c r="J198" s="53">
        <v>60681760</v>
      </c>
      <c r="K198" s="53">
        <v>100</v>
      </c>
      <c r="L198" s="53">
        <v>6068176000</v>
      </c>
      <c r="M198" s="52">
        <v>1.297E-3</v>
      </c>
      <c r="N198" s="52">
        <v>50.34</v>
      </c>
      <c r="O198" s="52">
        <v>99.54</v>
      </c>
      <c r="P198" s="52">
        <v>98.45</v>
      </c>
      <c r="Q198" s="52">
        <v>95.29</v>
      </c>
      <c r="R198" s="52">
        <v>0.18462700000000001</v>
      </c>
      <c r="S198" s="52"/>
      <c r="T198" s="80"/>
    </row>
    <row r="199" spans="1:20" ht="15" x14ac:dyDescent="0.2">
      <c r="A199" s="57" t="s">
        <v>100</v>
      </c>
      <c r="B199" s="77"/>
      <c r="C199" s="52" t="s">
        <v>23</v>
      </c>
      <c r="D199" s="52" t="s">
        <v>241</v>
      </c>
      <c r="E199" s="52" t="s">
        <v>77</v>
      </c>
      <c r="F199" s="53">
        <v>300</v>
      </c>
      <c r="G199" s="53" t="s">
        <v>78</v>
      </c>
      <c r="H199" s="53" t="s">
        <v>242</v>
      </c>
      <c r="I199" s="53">
        <v>33</v>
      </c>
      <c r="J199" s="53">
        <v>70410120</v>
      </c>
      <c r="K199" s="53">
        <v>100</v>
      </c>
      <c r="L199" s="53">
        <v>7041012000</v>
      </c>
      <c r="M199" s="52">
        <v>9.4499999999999998E-4</v>
      </c>
      <c r="N199" s="52">
        <v>50.39</v>
      </c>
      <c r="O199" s="52">
        <v>99.66</v>
      </c>
      <c r="P199" s="52">
        <v>98.78</v>
      </c>
      <c r="Q199" s="52">
        <v>96.16</v>
      </c>
      <c r="R199" s="52">
        <v>0.144318</v>
      </c>
      <c r="S199" s="52"/>
      <c r="T199" s="80"/>
    </row>
    <row r="200" spans="1:20" ht="15" x14ac:dyDescent="0.2">
      <c r="A200" s="57" t="s">
        <v>100</v>
      </c>
      <c r="B200" s="77"/>
      <c r="C200" s="52" t="s">
        <v>23</v>
      </c>
      <c r="D200" s="52" t="s">
        <v>241</v>
      </c>
      <c r="E200" s="52" t="s">
        <v>77</v>
      </c>
      <c r="F200" s="53">
        <v>300</v>
      </c>
      <c r="G200" s="53" t="s">
        <v>78</v>
      </c>
      <c r="H200" s="53" t="s">
        <v>242</v>
      </c>
      <c r="I200" s="53">
        <v>33</v>
      </c>
      <c r="J200" s="53">
        <v>70410120</v>
      </c>
      <c r="K200" s="53">
        <v>100</v>
      </c>
      <c r="L200" s="53">
        <v>7041012000</v>
      </c>
      <c r="M200" s="52">
        <v>8.8400000000000002E-4</v>
      </c>
      <c r="N200" s="52">
        <v>50.38</v>
      </c>
      <c r="O200" s="52">
        <v>99.41</v>
      </c>
      <c r="P200" s="52">
        <v>98</v>
      </c>
      <c r="Q200" s="52">
        <v>94.03</v>
      </c>
      <c r="R200" s="52">
        <v>0.23352300000000001</v>
      </c>
      <c r="S200" s="52"/>
      <c r="T200" s="80"/>
    </row>
    <row r="201" spans="1:20" ht="15" x14ac:dyDescent="0.2">
      <c r="A201" s="57" t="s">
        <v>100</v>
      </c>
      <c r="B201" s="77"/>
      <c r="C201" s="52" t="s">
        <v>166</v>
      </c>
      <c r="D201" s="52" t="s">
        <v>243</v>
      </c>
      <c r="E201" s="52" t="s">
        <v>77</v>
      </c>
      <c r="F201" s="53">
        <v>300</v>
      </c>
      <c r="G201" s="53" t="s">
        <v>78</v>
      </c>
      <c r="H201" s="53" t="s">
        <v>244</v>
      </c>
      <c r="I201" s="53">
        <v>33</v>
      </c>
      <c r="J201" s="53">
        <v>77830968</v>
      </c>
      <c r="K201" s="53">
        <v>100</v>
      </c>
      <c r="L201" s="53">
        <v>7783096800</v>
      </c>
      <c r="M201" s="52">
        <v>1.152E-3</v>
      </c>
      <c r="N201" s="52">
        <v>49.86</v>
      </c>
      <c r="O201" s="52">
        <v>99.68</v>
      </c>
      <c r="P201" s="52">
        <v>98.88</v>
      </c>
      <c r="Q201" s="52">
        <v>96.43</v>
      </c>
      <c r="R201" s="52">
        <v>0.13380700000000001</v>
      </c>
      <c r="S201" s="52"/>
      <c r="T201" s="80"/>
    </row>
    <row r="202" spans="1:20" ht="15" x14ac:dyDescent="0.2">
      <c r="A202" s="57" t="s">
        <v>100</v>
      </c>
      <c r="B202" s="77"/>
      <c r="C202" s="52" t="s">
        <v>166</v>
      </c>
      <c r="D202" s="52" t="s">
        <v>243</v>
      </c>
      <c r="E202" s="52" t="s">
        <v>77</v>
      </c>
      <c r="F202" s="53">
        <v>300</v>
      </c>
      <c r="G202" s="53" t="s">
        <v>78</v>
      </c>
      <c r="H202" s="53" t="s">
        <v>244</v>
      </c>
      <c r="I202" s="53">
        <v>33</v>
      </c>
      <c r="J202" s="53">
        <v>77830968</v>
      </c>
      <c r="K202" s="53">
        <v>100</v>
      </c>
      <c r="L202" s="53">
        <v>7783096800</v>
      </c>
      <c r="M202" s="52">
        <v>1.436E-3</v>
      </c>
      <c r="N202" s="52">
        <v>49.91</v>
      </c>
      <c r="O202" s="52">
        <v>99.47</v>
      </c>
      <c r="P202" s="52">
        <v>98.2</v>
      </c>
      <c r="Q202" s="52">
        <v>94.6</v>
      </c>
      <c r="R202" s="52">
        <v>0.21203</v>
      </c>
      <c r="S202" s="52"/>
      <c r="T202" s="80"/>
    </row>
    <row r="203" spans="1:20" ht="15" x14ac:dyDescent="0.2">
      <c r="A203" s="57" t="s">
        <v>100</v>
      </c>
      <c r="B203" s="77"/>
      <c r="C203" s="52" t="s">
        <v>166</v>
      </c>
      <c r="D203" s="52" t="s">
        <v>245</v>
      </c>
      <c r="E203" s="52" t="s">
        <v>77</v>
      </c>
      <c r="F203" s="53">
        <v>300</v>
      </c>
      <c r="G203" s="53" t="s">
        <v>78</v>
      </c>
      <c r="H203" s="53" t="s">
        <v>246</v>
      </c>
      <c r="I203" s="53">
        <v>33</v>
      </c>
      <c r="J203" s="53">
        <v>87150062</v>
      </c>
      <c r="K203" s="53">
        <v>100</v>
      </c>
      <c r="L203" s="53">
        <v>8715006200</v>
      </c>
      <c r="M203" s="52">
        <v>1.1590000000000001E-3</v>
      </c>
      <c r="N203" s="52">
        <v>49.21</v>
      </c>
      <c r="O203" s="52">
        <v>99.69</v>
      </c>
      <c r="P203" s="52">
        <v>98.89</v>
      </c>
      <c r="Q203" s="52">
        <v>96.47</v>
      </c>
      <c r="R203" s="52">
        <v>0.13250300000000001</v>
      </c>
      <c r="S203" s="52"/>
      <c r="T203" s="80"/>
    </row>
    <row r="204" spans="1:20" ht="15" x14ac:dyDescent="0.2">
      <c r="A204" s="57" t="s">
        <v>100</v>
      </c>
      <c r="B204" s="77"/>
      <c r="C204" s="52" t="s">
        <v>166</v>
      </c>
      <c r="D204" s="52" t="s">
        <v>245</v>
      </c>
      <c r="E204" s="52" t="s">
        <v>77</v>
      </c>
      <c r="F204" s="53">
        <v>300</v>
      </c>
      <c r="G204" s="53" t="s">
        <v>78</v>
      </c>
      <c r="H204" s="53" t="s">
        <v>246</v>
      </c>
      <c r="I204" s="53">
        <v>33</v>
      </c>
      <c r="J204" s="53">
        <v>87150062</v>
      </c>
      <c r="K204" s="53">
        <v>100</v>
      </c>
      <c r="L204" s="53">
        <v>8715006200</v>
      </c>
      <c r="M204" s="52">
        <v>1.403E-3</v>
      </c>
      <c r="N204" s="52">
        <v>49.23</v>
      </c>
      <c r="O204" s="52">
        <v>99.47</v>
      </c>
      <c r="P204" s="52">
        <v>98.2</v>
      </c>
      <c r="Q204" s="52">
        <v>94.6</v>
      </c>
      <c r="R204" s="52">
        <v>0.21180399999999999</v>
      </c>
      <c r="S204" s="52"/>
      <c r="T204" s="80"/>
    </row>
    <row r="205" spans="1:20" ht="15" x14ac:dyDescent="0.2">
      <c r="A205" s="57" t="s">
        <v>100</v>
      </c>
      <c r="B205" s="77"/>
      <c r="C205" s="52" t="s">
        <v>23</v>
      </c>
      <c r="D205" s="52" t="s">
        <v>247</v>
      </c>
      <c r="E205" s="52" t="s">
        <v>77</v>
      </c>
      <c r="F205" s="53">
        <v>300</v>
      </c>
      <c r="G205" s="53" t="s">
        <v>78</v>
      </c>
      <c r="H205" s="53" t="s">
        <v>248</v>
      </c>
      <c r="I205" s="53">
        <v>33</v>
      </c>
      <c r="J205" s="53">
        <v>61404336</v>
      </c>
      <c r="K205" s="53">
        <v>100</v>
      </c>
      <c r="L205" s="53">
        <v>6140433600</v>
      </c>
      <c r="M205" s="52">
        <v>1.163E-3</v>
      </c>
      <c r="N205" s="52">
        <v>49.43</v>
      </c>
      <c r="O205" s="52">
        <v>99.69</v>
      </c>
      <c r="P205" s="52">
        <v>98.88</v>
      </c>
      <c r="Q205" s="52">
        <v>96.43</v>
      </c>
      <c r="R205" s="52">
        <v>0.13405800000000001</v>
      </c>
      <c r="S205" s="52"/>
      <c r="T205" s="80"/>
    </row>
    <row r="206" spans="1:20" ht="15" x14ac:dyDescent="0.2">
      <c r="A206" s="57" t="s">
        <v>100</v>
      </c>
      <c r="B206" s="77"/>
      <c r="C206" s="52" t="s">
        <v>23</v>
      </c>
      <c r="D206" s="52" t="s">
        <v>247</v>
      </c>
      <c r="E206" s="52" t="s">
        <v>77</v>
      </c>
      <c r="F206" s="53">
        <v>300</v>
      </c>
      <c r="G206" s="53" t="s">
        <v>78</v>
      </c>
      <c r="H206" s="53" t="s">
        <v>248</v>
      </c>
      <c r="I206" s="53">
        <v>33</v>
      </c>
      <c r="J206" s="53">
        <v>61404336</v>
      </c>
      <c r="K206" s="53">
        <v>100</v>
      </c>
      <c r="L206" s="53">
        <v>6140433600</v>
      </c>
      <c r="M206" s="52">
        <v>1.39E-3</v>
      </c>
      <c r="N206" s="52">
        <v>49.47</v>
      </c>
      <c r="O206" s="52">
        <v>99.5</v>
      </c>
      <c r="P206" s="52">
        <v>98.31</v>
      </c>
      <c r="Q206" s="52">
        <v>94.88</v>
      </c>
      <c r="R206" s="52">
        <v>0.20058899999999999</v>
      </c>
      <c r="S206" s="52"/>
      <c r="T206" s="80"/>
    </row>
    <row r="207" spans="1:20" ht="15" x14ac:dyDescent="0.2">
      <c r="A207" s="57" t="s">
        <v>100</v>
      </c>
      <c r="B207" s="77"/>
      <c r="C207" s="52" t="s">
        <v>23</v>
      </c>
      <c r="D207" s="52" t="s">
        <v>102</v>
      </c>
      <c r="E207" s="52" t="s">
        <v>77</v>
      </c>
      <c r="F207" s="53">
        <v>300</v>
      </c>
      <c r="G207" s="53" t="s">
        <v>78</v>
      </c>
      <c r="H207" s="53" t="s">
        <v>249</v>
      </c>
      <c r="I207" s="53">
        <v>33</v>
      </c>
      <c r="J207" s="53">
        <v>94949403</v>
      </c>
      <c r="K207" s="53">
        <v>100</v>
      </c>
      <c r="L207" s="53">
        <v>9494940300</v>
      </c>
      <c r="M207" s="52">
        <v>1.178E-3</v>
      </c>
      <c r="N207" s="52">
        <v>50.26</v>
      </c>
      <c r="O207" s="52">
        <v>99.68</v>
      </c>
      <c r="P207" s="52">
        <v>98.86</v>
      </c>
      <c r="Q207" s="52">
        <v>96.4</v>
      </c>
      <c r="R207" s="52">
        <v>0.13630100000000001</v>
      </c>
      <c r="S207" s="52"/>
      <c r="T207" s="80"/>
    </row>
    <row r="208" spans="1:20" ht="15" x14ac:dyDescent="0.2">
      <c r="A208" s="57" t="s">
        <v>100</v>
      </c>
      <c r="B208" s="77"/>
      <c r="C208" s="52" t="s">
        <v>23</v>
      </c>
      <c r="D208" s="52" t="s">
        <v>102</v>
      </c>
      <c r="E208" s="52" t="s">
        <v>77</v>
      </c>
      <c r="F208" s="53">
        <v>300</v>
      </c>
      <c r="G208" s="53" t="s">
        <v>78</v>
      </c>
      <c r="H208" s="53" t="s">
        <v>249</v>
      </c>
      <c r="I208" s="53">
        <v>33</v>
      </c>
      <c r="J208" s="53">
        <v>94949403</v>
      </c>
      <c r="K208" s="53">
        <v>100</v>
      </c>
      <c r="L208" s="53">
        <v>9494940300</v>
      </c>
      <c r="M208" s="52">
        <v>1.4250000000000001E-3</v>
      </c>
      <c r="N208" s="52">
        <v>50.24</v>
      </c>
      <c r="O208" s="52">
        <v>99.43</v>
      </c>
      <c r="P208" s="52">
        <v>98.09</v>
      </c>
      <c r="Q208" s="52">
        <v>94.35</v>
      </c>
      <c r="R208" s="52">
        <v>0.224963</v>
      </c>
      <c r="S208" s="52"/>
      <c r="T208" s="80"/>
    </row>
    <row r="209" spans="1:20" ht="15" x14ac:dyDescent="0.2">
      <c r="A209" s="57" t="s">
        <v>100</v>
      </c>
      <c r="B209" s="77"/>
      <c r="C209" s="52" t="s">
        <v>163</v>
      </c>
      <c r="D209" s="52" t="s">
        <v>250</v>
      </c>
      <c r="E209" s="52" t="s">
        <v>77</v>
      </c>
      <c r="F209" s="53">
        <v>300</v>
      </c>
      <c r="G209" s="53" t="s">
        <v>78</v>
      </c>
      <c r="H209" s="53" t="s">
        <v>251</v>
      </c>
      <c r="I209" s="53">
        <v>33</v>
      </c>
      <c r="J209" s="53">
        <v>79370389</v>
      </c>
      <c r="K209" s="53">
        <v>100</v>
      </c>
      <c r="L209" s="53">
        <v>7937038900</v>
      </c>
      <c r="M209" s="52">
        <v>1.1479999999999999E-3</v>
      </c>
      <c r="N209" s="52">
        <v>50.08</v>
      </c>
      <c r="O209" s="52">
        <v>99.67</v>
      </c>
      <c r="P209" s="52">
        <v>98.83</v>
      </c>
      <c r="Q209" s="52">
        <v>96.27</v>
      </c>
      <c r="R209" s="52">
        <v>0.13856499999999999</v>
      </c>
      <c r="S209" s="52"/>
      <c r="T209" s="80"/>
    </row>
    <row r="210" spans="1:20" ht="15" x14ac:dyDescent="0.2">
      <c r="A210" s="57" t="s">
        <v>100</v>
      </c>
      <c r="B210" s="77"/>
      <c r="C210" s="52" t="s">
        <v>163</v>
      </c>
      <c r="D210" s="52" t="s">
        <v>250</v>
      </c>
      <c r="E210" s="52" t="s">
        <v>77</v>
      </c>
      <c r="F210" s="53">
        <v>300</v>
      </c>
      <c r="G210" s="53" t="s">
        <v>78</v>
      </c>
      <c r="H210" s="53" t="s">
        <v>251</v>
      </c>
      <c r="I210" s="53">
        <v>33</v>
      </c>
      <c r="J210" s="53">
        <v>79370389</v>
      </c>
      <c r="K210" s="53">
        <v>100</v>
      </c>
      <c r="L210" s="53">
        <v>7937038900</v>
      </c>
      <c r="M210" s="52">
        <v>1.3190000000000001E-3</v>
      </c>
      <c r="N210" s="52">
        <v>50.1</v>
      </c>
      <c r="O210" s="52">
        <v>99.45</v>
      </c>
      <c r="P210" s="52">
        <v>98.11</v>
      </c>
      <c r="Q210" s="52">
        <v>94.27</v>
      </c>
      <c r="R210" s="52">
        <v>0.22147800000000001</v>
      </c>
      <c r="S210" s="52"/>
      <c r="T210" s="80"/>
    </row>
    <row r="211" spans="1:20" ht="15" x14ac:dyDescent="0.2">
      <c r="A211" s="57" t="s">
        <v>100</v>
      </c>
      <c r="B211" s="77"/>
      <c r="C211" s="52" t="s">
        <v>163</v>
      </c>
      <c r="D211" s="52" t="s">
        <v>252</v>
      </c>
      <c r="E211" s="52" t="s">
        <v>77</v>
      </c>
      <c r="F211" s="53">
        <v>300</v>
      </c>
      <c r="G211" s="53" t="s">
        <v>78</v>
      </c>
      <c r="H211" s="53" t="s">
        <v>253</v>
      </c>
      <c r="I211" s="53">
        <v>33</v>
      </c>
      <c r="J211" s="53">
        <v>71834769</v>
      </c>
      <c r="K211" s="53">
        <v>100</v>
      </c>
      <c r="L211" s="53">
        <v>7183476900</v>
      </c>
      <c r="M211" s="52">
        <v>1.17E-3</v>
      </c>
      <c r="N211" s="52">
        <v>50.04</v>
      </c>
      <c r="O211" s="52">
        <v>99.65</v>
      </c>
      <c r="P211" s="52">
        <v>98.76</v>
      </c>
      <c r="Q211" s="52">
        <v>96.07</v>
      </c>
      <c r="R211" s="52">
        <v>0.14663499999999999</v>
      </c>
      <c r="S211" s="52"/>
      <c r="T211" s="80"/>
    </row>
    <row r="212" spans="1:20" ht="15" x14ac:dyDescent="0.2">
      <c r="A212" s="57" t="s">
        <v>100</v>
      </c>
      <c r="B212" s="77"/>
      <c r="C212" s="52" t="s">
        <v>163</v>
      </c>
      <c r="D212" s="52" t="s">
        <v>252</v>
      </c>
      <c r="E212" s="52" t="s">
        <v>77</v>
      </c>
      <c r="F212" s="53">
        <v>300</v>
      </c>
      <c r="G212" s="53" t="s">
        <v>78</v>
      </c>
      <c r="H212" s="53" t="s">
        <v>253</v>
      </c>
      <c r="I212" s="53">
        <v>33</v>
      </c>
      <c r="J212" s="53">
        <v>71834769</v>
      </c>
      <c r="K212" s="53">
        <v>100</v>
      </c>
      <c r="L212" s="53">
        <v>7183476900</v>
      </c>
      <c r="M212" s="52">
        <v>1.3849999999999999E-3</v>
      </c>
      <c r="N212" s="52">
        <v>50.09</v>
      </c>
      <c r="O212" s="52">
        <v>99.48</v>
      </c>
      <c r="P212" s="52">
        <v>98.22</v>
      </c>
      <c r="Q212" s="52">
        <v>94.62</v>
      </c>
      <c r="R212" s="52">
        <v>0.209423</v>
      </c>
      <c r="S212" s="52"/>
      <c r="T212" s="80"/>
    </row>
    <row r="213" spans="1:20" ht="15" x14ac:dyDescent="0.2">
      <c r="A213" s="57" t="s">
        <v>100</v>
      </c>
      <c r="B213" s="77"/>
      <c r="C213" s="52" t="s">
        <v>166</v>
      </c>
      <c r="D213" s="52" t="s">
        <v>254</v>
      </c>
      <c r="E213" s="52" t="s">
        <v>77</v>
      </c>
      <c r="F213" s="53">
        <v>300</v>
      </c>
      <c r="G213" s="53" t="s">
        <v>78</v>
      </c>
      <c r="H213" s="53" t="s">
        <v>255</v>
      </c>
      <c r="I213" s="53">
        <v>33</v>
      </c>
      <c r="J213" s="53">
        <v>60803898</v>
      </c>
      <c r="K213" s="53">
        <v>100</v>
      </c>
      <c r="L213" s="53">
        <v>6080389800</v>
      </c>
      <c r="M213" s="52">
        <v>1.224E-3</v>
      </c>
      <c r="N213" s="52">
        <v>49.85</v>
      </c>
      <c r="O213" s="52">
        <v>99.71</v>
      </c>
      <c r="P213" s="52">
        <v>98.97</v>
      </c>
      <c r="Q213" s="52">
        <v>96.72</v>
      </c>
      <c r="R213" s="52">
        <v>0.12514600000000001</v>
      </c>
      <c r="S213" s="52"/>
      <c r="T213" s="80"/>
    </row>
    <row r="214" spans="1:20" ht="15" x14ac:dyDescent="0.2">
      <c r="A214" s="57" t="s">
        <v>100</v>
      </c>
      <c r="B214" s="77"/>
      <c r="C214" s="52" t="s">
        <v>166</v>
      </c>
      <c r="D214" s="52" t="s">
        <v>254</v>
      </c>
      <c r="E214" s="52" t="s">
        <v>77</v>
      </c>
      <c r="F214" s="53">
        <v>300</v>
      </c>
      <c r="G214" s="53" t="s">
        <v>78</v>
      </c>
      <c r="H214" s="53" t="s">
        <v>255</v>
      </c>
      <c r="I214" s="53">
        <v>33</v>
      </c>
      <c r="J214" s="53">
        <v>60803898</v>
      </c>
      <c r="K214" s="53">
        <v>100</v>
      </c>
      <c r="L214" s="53">
        <v>6080389800</v>
      </c>
      <c r="M214" s="52">
        <v>1.3979999999999999E-3</v>
      </c>
      <c r="N214" s="52">
        <v>49.88</v>
      </c>
      <c r="O214" s="52">
        <v>99.51</v>
      </c>
      <c r="P214" s="52">
        <v>98.35</v>
      </c>
      <c r="Q214" s="52">
        <v>94.98</v>
      </c>
      <c r="R214" s="52">
        <v>0.19605600000000001</v>
      </c>
      <c r="S214" s="52"/>
      <c r="T214" s="80"/>
    </row>
    <row r="215" spans="1:20" ht="15" x14ac:dyDescent="0.2">
      <c r="A215" s="58" t="s">
        <v>32</v>
      </c>
      <c r="B215" s="78"/>
      <c r="C215" s="59">
        <f>SUM(L191:L214)</f>
        <v>177561677200</v>
      </c>
      <c r="D215" s="60"/>
      <c r="E215" s="60"/>
      <c r="F215" s="60"/>
      <c r="G215" s="60"/>
      <c r="H215" s="60"/>
      <c r="I215" s="60"/>
      <c r="J215" s="60"/>
      <c r="K215" s="60"/>
      <c r="L215" s="60"/>
      <c r="M215" s="60"/>
      <c r="N215" s="60"/>
      <c r="O215" s="60"/>
      <c r="P215" s="60"/>
      <c r="Q215" s="60"/>
      <c r="R215" s="60"/>
      <c r="S215" s="60"/>
      <c r="T215" s="64"/>
    </row>
  </sheetData>
  <mergeCells count="22">
    <mergeCell ref="T70:T214"/>
    <mergeCell ref="T4:T5"/>
    <mergeCell ref="T9:T11"/>
    <mergeCell ref="T15:T16"/>
    <mergeCell ref="T20:T46"/>
    <mergeCell ref="T50:T65"/>
    <mergeCell ref="B70:B116"/>
    <mergeCell ref="B117:B137"/>
    <mergeCell ref="B138:B183"/>
    <mergeCell ref="B184:B190"/>
    <mergeCell ref="B191:B215"/>
    <mergeCell ref="B25:B29"/>
    <mergeCell ref="B30:B36"/>
    <mergeCell ref="B37:B41"/>
    <mergeCell ref="B42:B46"/>
    <mergeCell ref="B50:B66"/>
    <mergeCell ref="C5:S5"/>
    <mergeCell ref="C24:R24"/>
    <mergeCell ref="B4:B5"/>
    <mergeCell ref="B9:B10"/>
    <mergeCell ref="B15:B16"/>
    <mergeCell ref="B20:B24"/>
  </mergeCells>
  <phoneticPr fontId="5" type="noConversion"/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eq-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罗柳明(Liuming Luo)</dc:creator>
  <cp:lastModifiedBy>Administrator</cp:lastModifiedBy>
  <dcterms:created xsi:type="dcterms:W3CDTF">2023-04-07T10:18:56Z</dcterms:created>
  <dcterms:modified xsi:type="dcterms:W3CDTF">2023-04-25T11:56:1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E71613899DB04A7A8083F57179230960_12</vt:lpwstr>
  </property>
  <property fmtid="{D5CDD505-2E9C-101B-9397-08002B2CF9AE}" pid="3" name="KSOProductBuildVer">
    <vt:lpwstr>2052-11.1.0.14036</vt:lpwstr>
  </property>
</Properties>
</file>